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written\Cardips\CARDiPS resource paper\Revision\Tables\"/>
    </mc:Choice>
  </mc:AlternateContent>
  <bookViews>
    <workbookView xWindow="9480" yWindow="300" windowWidth="22275" windowHeight="15675" tabRatio="500" activeTab="2"/>
  </bookViews>
  <sheets>
    <sheet name="Table S3A" sheetId="1" r:id="rId1"/>
    <sheet name="Table S3B" sheetId="4" r:id="rId2"/>
    <sheet name="Table S3C" sheetId="5" r:id="rId3"/>
  </sheets>
  <definedNames>
    <definedName name="_xlnm._FilterDatabase" localSheetId="0" hidden="1">'Table S3A'!$A$1:$K$1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0" i="1" l="1"/>
  <c r="H90" i="1"/>
  <c r="H97" i="1"/>
  <c r="H46" i="1"/>
  <c r="H197" i="1"/>
  <c r="H99" i="1"/>
  <c r="H19" i="1"/>
  <c r="H84" i="1"/>
  <c r="H190" i="1"/>
  <c r="H45" i="1"/>
  <c r="H163" i="1"/>
  <c r="H89" i="1"/>
  <c r="H65" i="1"/>
  <c r="H140" i="1"/>
  <c r="H27" i="1"/>
  <c r="H14" i="1"/>
  <c r="H44" i="1"/>
  <c r="H75" i="1"/>
  <c r="H23" i="1"/>
  <c r="H26" i="1"/>
  <c r="H74" i="1"/>
  <c r="H112" i="1"/>
  <c r="H144" i="1"/>
  <c r="H146" i="1"/>
  <c r="H138" i="1"/>
  <c r="H185" i="1"/>
  <c r="H83" i="1"/>
  <c r="H171" i="1"/>
  <c r="H85" i="1"/>
  <c r="H5" i="1"/>
  <c r="H180" i="1"/>
  <c r="H145" i="1"/>
  <c r="H8" i="1"/>
  <c r="H103" i="1"/>
  <c r="H174" i="1"/>
  <c r="H120" i="1"/>
  <c r="H48" i="1"/>
  <c r="H170" i="1"/>
  <c r="H3" i="1"/>
  <c r="H141" i="1"/>
  <c r="H42" i="1"/>
  <c r="H130" i="1"/>
  <c r="H169" i="1"/>
  <c r="H155" i="1"/>
  <c r="H39" i="1"/>
  <c r="H191" i="1"/>
  <c r="H147" i="1"/>
  <c r="H165" i="1"/>
  <c r="H128" i="1"/>
  <c r="H24" i="1"/>
  <c r="H195" i="1"/>
  <c r="H43" i="1"/>
  <c r="H17" i="1"/>
  <c r="H127" i="1"/>
  <c r="H186" i="1"/>
  <c r="H161" i="1"/>
  <c r="H115" i="1"/>
  <c r="H119" i="1"/>
  <c r="H12" i="1"/>
  <c r="H76" i="1"/>
  <c r="H91" i="1"/>
  <c r="H60" i="1"/>
  <c r="H51" i="1"/>
  <c r="H102" i="1"/>
  <c r="H178" i="1"/>
  <c r="H154" i="1"/>
  <c r="H151" i="1"/>
  <c r="H176" i="1"/>
  <c r="H162" i="1"/>
  <c r="H59" i="1"/>
  <c r="H113" i="1"/>
  <c r="H129" i="1"/>
  <c r="H142" i="1"/>
  <c r="H134" i="1"/>
  <c r="H192" i="1"/>
  <c r="H52" i="1"/>
  <c r="H124" i="1"/>
  <c r="H105" i="1"/>
  <c r="H106" i="1"/>
  <c r="H189" i="1"/>
  <c r="H153" i="1"/>
  <c r="H57" i="1"/>
  <c r="H136" i="1"/>
  <c r="H11" i="1"/>
  <c r="H93" i="1"/>
  <c r="H16" i="1"/>
  <c r="H116" i="1"/>
  <c r="H82" i="1"/>
  <c r="H71" i="1"/>
  <c r="H123" i="1"/>
  <c r="H114" i="1"/>
  <c r="H47" i="1"/>
  <c r="H104" i="1"/>
  <c r="H126" i="1"/>
  <c r="H13" i="1"/>
  <c r="H2" i="1"/>
  <c r="H4" i="1"/>
  <c r="H56" i="1"/>
  <c r="H15" i="1"/>
  <c r="H173" i="1"/>
  <c r="H49" i="1"/>
  <c r="H70" i="1"/>
  <c r="H86" i="1"/>
  <c r="H73" i="1"/>
  <c r="H177" i="1"/>
  <c r="H182" i="1"/>
  <c r="H53" i="1"/>
  <c r="H168" i="1"/>
  <c r="H87" i="1"/>
  <c r="H152" i="1"/>
  <c r="H148" i="1"/>
  <c r="H77" i="1"/>
  <c r="H181" i="1"/>
  <c r="H18" i="1"/>
  <c r="H159" i="1"/>
  <c r="H88" i="1"/>
  <c r="H81" i="1"/>
  <c r="H61" i="1"/>
  <c r="H111" i="1"/>
  <c r="H107" i="1"/>
  <c r="H58" i="1"/>
  <c r="H40" i="1"/>
  <c r="H31" i="1"/>
  <c r="H79" i="1"/>
  <c r="H117" i="1"/>
  <c r="H133" i="1"/>
  <c r="H101" i="1"/>
  <c r="H63" i="1"/>
  <c r="H72" i="1"/>
  <c r="H137" i="1"/>
  <c r="H69" i="1"/>
  <c r="H199" i="1"/>
  <c r="H7" i="1"/>
  <c r="H66" i="1"/>
  <c r="H167" i="1"/>
  <c r="H179" i="1"/>
  <c r="H92" i="1"/>
  <c r="H160" i="1"/>
  <c r="H121" i="1"/>
  <c r="H20" i="1"/>
  <c r="H33" i="1"/>
  <c r="H157" i="1"/>
  <c r="H64" i="1"/>
  <c r="H80" i="1"/>
  <c r="H188" i="1"/>
  <c r="H54" i="1"/>
  <c r="H78" i="1"/>
  <c r="H166" i="1"/>
  <c r="H187" i="1"/>
  <c r="H21" i="1"/>
  <c r="H122" i="1"/>
  <c r="H125" i="1"/>
  <c r="H36" i="1"/>
  <c r="H55" i="1"/>
  <c r="H32" i="1"/>
  <c r="H9" i="1"/>
  <c r="H156" i="1"/>
  <c r="H6" i="1"/>
  <c r="H158" i="1"/>
  <c r="H143" i="1"/>
  <c r="H118" i="1"/>
  <c r="H22" i="1"/>
  <c r="H98" i="1"/>
  <c r="H30" i="1"/>
  <c r="H132" i="1"/>
  <c r="H50" i="1"/>
  <c r="H194" i="1"/>
  <c r="H131" i="1"/>
</calcChain>
</file>

<file path=xl/sharedStrings.xml><?xml version="1.0" encoding="utf-8"?>
<sst xmlns="http://schemas.openxmlformats.org/spreadsheetml/2006/main" count="1684" uniqueCount="450">
  <si>
    <t>Length</t>
  </si>
  <si>
    <t>Cytoband</t>
  </si>
  <si>
    <t>CN Gain</t>
  </si>
  <si>
    <t>q24.1</t>
  </si>
  <si>
    <t>CN Loss</t>
  </si>
  <si>
    <t>q21.3</t>
  </si>
  <si>
    <t>LOH</t>
  </si>
  <si>
    <t>q21.31</t>
  </si>
  <si>
    <t>p24.1</t>
  </si>
  <si>
    <t>p13.31</t>
  </si>
  <si>
    <t>q22.2</t>
  </si>
  <si>
    <t>p31.1</t>
  </si>
  <si>
    <t>p15.2</t>
  </si>
  <si>
    <t>q22.1</t>
  </si>
  <si>
    <t>q34 - q35.1</t>
  </si>
  <si>
    <t>p12.1</t>
  </si>
  <si>
    <t>q11.22</t>
  </si>
  <si>
    <t>q13.2</t>
  </si>
  <si>
    <t>q23.3</t>
  </si>
  <si>
    <t>q32.1</t>
  </si>
  <si>
    <t>q31.21</t>
  </si>
  <si>
    <t>q11.23</t>
  </si>
  <si>
    <t>q12.3</t>
  </si>
  <si>
    <t>q31.3</t>
  </si>
  <si>
    <t>q14.1</t>
  </si>
  <si>
    <t>q16.3</t>
  </si>
  <si>
    <t>q32.31</t>
  </si>
  <si>
    <t>p16.2</t>
  </si>
  <si>
    <t>q16.1</t>
  </si>
  <si>
    <t>q12.11</t>
  </si>
  <si>
    <t>q14.3</t>
  </si>
  <si>
    <t>q22</t>
  </si>
  <si>
    <t>q13.31</t>
  </si>
  <si>
    <t>p14.3</t>
  </si>
  <si>
    <t>p12.31</t>
  </si>
  <si>
    <t>p24.2</t>
  </si>
  <si>
    <t>q22.3</t>
  </si>
  <si>
    <t>q15 - q16.1</t>
  </si>
  <si>
    <t>p14.2</t>
  </si>
  <si>
    <t>p13.3</t>
  </si>
  <si>
    <t>q34</t>
  </si>
  <si>
    <t>p12.2</t>
  </si>
  <si>
    <t>q26.1</t>
  </si>
  <si>
    <t>p36.32</t>
  </si>
  <si>
    <t>q31.1</t>
  </si>
  <si>
    <t>q23.1</t>
  </si>
  <si>
    <t>p21.1</t>
  </si>
  <si>
    <t>q23</t>
  </si>
  <si>
    <t>q11.2</t>
  </si>
  <si>
    <t>p23.2</t>
  </si>
  <si>
    <t>q25 - q26</t>
  </si>
  <si>
    <t>q26</t>
  </si>
  <si>
    <t>p36.33</t>
  </si>
  <si>
    <t>q37.3</t>
  </si>
  <si>
    <t>q11</t>
  </si>
  <si>
    <t>q24.21 - q24.22</t>
  </si>
  <si>
    <t>q21.1</t>
  </si>
  <si>
    <t>q23.2</t>
  </si>
  <si>
    <t>q14.1 - q14.2</t>
  </si>
  <si>
    <t>q12.2</t>
  </si>
  <si>
    <t>q31.2</t>
  </si>
  <si>
    <t>q44</t>
  </si>
  <si>
    <t>q15</t>
  </si>
  <si>
    <t>p22.2</t>
  </si>
  <si>
    <t>q11.21</t>
  </si>
  <si>
    <t>q12.1</t>
  </si>
  <si>
    <t>q34.3</t>
  </si>
  <si>
    <t>q37.2</t>
  </si>
  <si>
    <t>q24.23</t>
  </si>
  <si>
    <t>p16.1</t>
  </si>
  <si>
    <t>q13.12</t>
  </si>
  <si>
    <t>p21</t>
  </si>
  <si>
    <t>q33.3</t>
  </si>
  <si>
    <t>q14.2</t>
  </si>
  <si>
    <t>p13</t>
  </si>
  <si>
    <t>q24.2</t>
  </si>
  <si>
    <t>q13.3</t>
  </si>
  <si>
    <t>q21.2</t>
  </si>
  <si>
    <t>q13.3 - q21.11</t>
  </si>
  <si>
    <t>p15.5</t>
  </si>
  <si>
    <t>p14.1</t>
  </si>
  <si>
    <t>p31.3</t>
  </si>
  <si>
    <t>p12.3</t>
  </si>
  <si>
    <t>p12</t>
  </si>
  <si>
    <t>Allelic Imbalance</t>
  </si>
  <si>
    <t>p21.1 - p14.3</t>
  </si>
  <si>
    <t>p26.1</t>
  </si>
  <si>
    <t>q12</t>
  </si>
  <si>
    <t>q32.11</t>
  </si>
  <si>
    <t>q22.1 - q22.2</t>
  </si>
  <si>
    <t>q27.2</t>
  </si>
  <si>
    <t>q33.1</t>
  </si>
  <si>
    <t>q26.31</t>
  </si>
  <si>
    <t>q24.12</t>
  </si>
  <si>
    <t>q34.3 - q35.1</t>
  </si>
  <si>
    <t>CNV Type</t>
  </si>
  <si>
    <t>chr2</t>
  </si>
  <si>
    <t>chr12</t>
  </si>
  <si>
    <t>chr3</t>
  </si>
  <si>
    <t>chr15</t>
  </si>
  <si>
    <t>chr1</t>
  </si>
  <si>
    <t>chr4</t>
  </si>
  <si>
    <t>chr16</t>
  </si>
  <si>
    <t>chr5</t>
  </si>
  <si>
    <t>chr20</t>
  </si>
  <si>
    <t>chr7</t>
  </si>
  <si>
    <t>chr14</t>
  </si>
  <si>
    <t>chr13</t>
  </si>
  <si>
    <t>chr8</t>
  </si>
  <si>
    <t>chr10</t>
  </si>
  <si>
    <t>chr11</t>
  </si>
  <si>
    <t>chr6</t>
  </si>
  <si>
    <t>chr17</t>
  </si>
  <si>
    <t>chr19</t>
  </si>
  <si>
    <t>chr9</t>
  </si>
  <si>
    <t>chr18</t>
  </si>
  <si>
    <t>chr22</t>
  </si>
  <si>
    <t>Start</t>
  </si>
  <si>
    <t>End</t>
  </si>
  <si>
    <t>Nexus with verification</t>
  </si>
  <si>
    <t>Primary_Detection_Method</t>
  </si>
  <si>
    <t>Chromosome</t>
  </si>
  <si>
    <t>Trisomy X</t>
  </si>
  <si>
    <t>chrX</t>
  </si>
  <si>
    <t>Manual Inspection</t>
  </si>
  <si>
    <t>Gain</t>
  </si>
  <si>
    <t>Loss</t>
  </si>
  <si>
    <t>Subchromosomal</t>
  </si>
  <si>
    <t>yes</t>
  </si>
  <si>
    <t>EnrichedRegion</t>
  </si>
  <si>
    <t>NA</t>
  </si>
  <si>
    <t>Trisomy Xp</t>
  </si>
  <si>
    <t>iPSC_name</t>
  </si>
  <si>
    <t>Manual Inspection, Nexus</t>
  </si>
  <si>
    <t>iPSCORE_ID</t>
  </si>
  <si>
    <t>iPSCORE_1_1</t>
  </si>
  <si>
    <t>iPSCORE_1_1_iPSC_C3_P14</t>
  </si>
  <si>
    <t>iPSCORE_1_10</t>
  </si>
  <si>
    <t>iPSCORE_1_10_iPSC_C1_P12</t>
  </si>
  <si>
    <t>iPSCORE_1_11</t>
  </si>
  <si>
    <t>iPSCORE_1_11_iPSC_C2_P14</t>
  </si>
  <si>
    <t>iPSCORE_1_13</t>
  </si>
  <si>
    <t>iPSCORE_1_13_iPSC_C5_P12</t>
  </si>
  <si>
    <t>iPSCORE_1_2</t>
  </si>
  <si>
    <t>iPSCORE_1_2_iPSC_C3_P12</t>
  </si>
  <si>
    <t>iPSCORE_1_3</t>
  </si>
  <si>
    <t>iPSCORE_1_3_iPSC_C5_P12</t>
  </si>
  <si>
    <t>iPSCORE_1_4</t>
  </si>
  <si>
    <t>iPSCORE_1_4_iPSC_C9_P13</t>
  </si>
  <si>
    <t>iPSCORE_1_5</t>
  </si>
  <si>
    <t>iPSCORE_1_5_iPSC_C6_P13</t>
  </si>
  <si>
    <t>iPSCORE_1_7</t>
  </si>
  <si>
    <t>iPSCORE_1_7_iPSC_C3_P15</t>
  </si>
  <si>
    <t>iPSCORE_1_9</t>
  </si>
  <si>
    <t>iPSCORE_1_9_iPSC_C3_P13</t>
  </si>
  <si>
    <t>iPSCORE_10_2</t>
  </si>
  <si>
    <t>iPSCORE_10_2_iPSC_C2_P13</t>
  </si>
  <si>
    <t>iPSCORE_101_1</t>
  </si>
  <si>
    <t>iPSCORE_101_1_iPSC_C3_P12</t>
  </si>
  <si>
    <t>iPSCORE_102_1</t>
  </si>
  <si>
    <t>iPSCORE_102_1_iPSC_C1_P12</t>
  </si>
  <si>
    <t>iPSCORE_103_1</t>
  </si>
  <si>
    <t>iPSCORE_103_1_iPSC_C4_P13</t>
  </si>
  <si>
    <t>iPSCORE_104_1</t>
  </si>
  <si>
    <t>iPSCORE_104_1_iPSC_C1_P13</t>
  </si>
  <si>
    <t>iPSCORE_106_1</t>
  </si>
  <si>
    <t>iPSCORE_106_1_iPSC_C2_P12</t>
  </si>
  <si>
    <t>iPSCORE_109_1</t>
  </si>
  <si>
    <t>iPSCORE_109_1_iPSC_C5_P12</t>
  </si>
  <si>
    <t>iPSCORE_11_1</t>
  </si>
  <si>
    <t>iPSCORE_11_1_iPSC_C2_P12</t>
  </si>
  <si>
    <t>iPSCORE_11_3</t>
  </si>
  <si>
    <t>iPSCORE_11_3_iPSC_C5_P12</t>
  </si>
  <si>
    <t>iPSCORE_11_4</t>
  </si>
  <si>
    <t>iPSCORE_11_4_iPSC_C4_P12</t>
  </si>
  <si>
    <t>iPSCORE_110_1</t>
  </si>
  <si>
    <t>iPSCORE_110_1_iPSC_C6_P12</t>
  </si>
  <si>
    <t>iPSCORE_111_1</t>
  </si>
  <si>
    <t>iPSCORE_111_1_iPSC_C7_P9</t>
  </si>
  <si>
    <t>iPSCORE_112_1</t>
  </si>
  <si>
    <t>iPSCORE_112_1_iPSC_C4_P12</t>
  </si>
  <si>
    <t>iPSCORE_114_1</t>
  </si>
  <si>
    <t>iPSCORE_114_1_iPSC_C2_P16</t>
  </si>
  <si>
    <t>iPSCORE_115_1</t>
  </si>
  <si>
    <t>iPSCORE_115_1_iPSC_C1_P12</t>
  </si>
  <si>
    <t>iPSCORE_119_1</t>
  </si>
  <si>
    <t>iPSCORE_119_1_iPSC_C4_P12</t>
  </si>
  <si>
    <t>iPSCORE_12_1</t>
  </si>
  <si>
    <t>iPSCORE_12_1_iPSC_C2_P12</t>
  </si>
  <si>
    <t>iPSCORE_12_4</t>
  </si>
  <si>
    <t>iPSCORE_12_4_iPSC_C4_P12</t>
  </si>
  <si>
    <t>iPSCORE_120_1</t>
  </si>
  <si>
    <t>iPSCORE_120_1_iPSC_C4_P12</t>
  </si>
  <si>
    <t>iPSCORE_13_3</t>
  </si>
  <si>
    <t>iPSCORE_13_3_iPSC_C2_P14</t>
  </si>
  <si>
    <t>iPSCORE_13_4</t>
  </si>
  <si>
    <t>iPSCORE_13_4_iPSC_C1_P13</t>
  </si>
  <si>
    <t>iPSCORE_14_1</t>
  </si>
  <si>
    <t>iPSCORE_14_1_iPSC_C3_P12</t>
  </si>
  <si>
    <t>iPSCORE_14_2</t>
  </si>
  <si>
    <t>iPSCORE_14_2_iPSC_C5_P12</t>
  </si>
  <si>
    <t>iPSCORE_14_3</t>
  </si>
  <si>
    <t>iPSCORE_14_3_iPSC_C2_P12</t>
  </si>
  <si>
    <t>iPSCORE_15_1</t>
  </si>
  <si>
    <t>iPSCORE_15_1_iPSC_C6_P12</t>
  </si>
  <si>
    <t>iPSCORE_15_2</t>
  </si>
  <si>
    <t>iPSCORE_15_2_iPSC_C2_P12</t>
  </si>
  <si>
    <t>iPSCORE_16_3</t>
  </si>
  <si>
    <t>iPSCORE_16_3_iPSC_C6_P15</t>
  </si>
  <si>
    <t>iPSCORE_17_2</t>
  </si>
  <si>
    <t>iPSCORE_17_2_iPSC_C2_P12</t>
  </si>
  <si>
    <t>iPSCORE_17_3</t>
  </si>
  <si>
    <t>iPSCORE_17_3_iPSC_C13_P12</t>
  </si>
  <si>
    <t>iPSCORE_18_3</t>
  </si>
  <si>
    <t>iPSCORE_18_3_iPSC_C3_P12</t>
  </si>
  <si>
    <t>iPSCORE_19_1</t>
  </si>
  <si>
    <t>iPSCORE_19_1_iPSC_C4_P13</t>
  </si>
  <si>
    <t>iPSCORE_19_2</t>
  </si>
  <si>
    <t>iPSCORE_19_2_iPSC_C7_P12</t>
  </si>
  <si>
    <t>iPSCORE_2_1</t>
  </si>
  <si>
    <t>iPSCORE_2_1_iPSC_C4_P12</t>
  </si>
  <si>
    <t>iPSCORE_2_5</t>
  </si>
  <si>
    <t>iPSCORE_2_5_iPSC_C7_P14</t>
  </si>
  <si>
    <t>iPSCORE_2_9</t>
  </si>
  <si>
    <t>iPSCORE_2_9_iPSC_C5_P12</t>
  </si>
  <si>
    <t>iPSCORE_20_3</t>
  </si>
  <si>
    <t>iPSCORE_20_3_iPSC_C3_P12</t>
  </si>
  <si>
    <t>iPSCORE_21_1</t>
  </si>
  <si>
    <t>iPSCORE_21_1_iPSC_C6_P13</t>
  </si>
  <si>
    <t>iPSCORE_21_2</t>
  </si>
  <si>
    <t>iPSCORE_21_2_iPSC_C1_P13</t>
  </si>
  <si>
    <t>iPSCORE_21_3</t>
  </si>
  <si>
    <t>iPSCORE_21_3_iPSC_C4_P13</t>
  </si>
  <si>
    <t>iPSCORE_22_1</t>
  </si>
  <si>
    <t>iPSCORE_22_1_iPSC_C3_P12</t>
  </si>
  <si>
    <t>iPSCORE_22_2</t>
  </si>
  <si>
    <t>iPSCORE_22_2_iPSC_C5_P12</t>
  </si>
  <si>
    <t>iPSCORE_22_3</t>
  </si>
  <si>
    <t>iPSCORE_22_3_iPSC_C2_P12</t>
  </si>
  <si>
    <t>iPSCORE_24_1</t>
  </si>
  <si>
    <t>iPSCORE_24_1_iPSC_C4_P12</t>
  </si>
  <si>
    <t>iPSCORE_25_2</t>
  </si>
  <si>
    <t>iPSCORE_25_2_iPSC_C9_P12</t>
  </si>
  <si>
    <t>iPSCORE_26_2</t>
  </si>
  <si>
    <t>iPSCORE_26_2_iPSC_C22_P12</t>
  </si>
  <si>
    <t>iPSCORE_27_2</t>
  </si>
  <si>
    <t>iPSCORE_27_2_iPSC_C4_P14</t>
  </si>
  <si>
    <t>iPSCORE_28_1</t>
  </si>
  <si>
    <t>iPSCORE_28_1_iPSC_C5_P13</t>
  </si>
  <si>
    <t>iPSCORE_3_3</t>
  </si>
  <si>
    <t>iPSCORE_3_3_iPSC_C2_P15</t>
  </si>
  <si>
    <t>iPSCORE_3_4</t>
  </si>
  <si>
    <t>iPSCORE_3_4_iPSC_C2_P12</t>
  </si>
  <si>
    <t>iPSCORE_3_5</t>
  </si>
  <si>
    <t>iPSCORE_3_5_iPSC_C9_P15</t>
  </si>
  <si>
    <t>iPSCORE_3_7</t>
  </si>
  <si>
    <t>iPSCORE_3_7_iPSC_C7_P14</t>
  </si>
  <si>
    <t>iPSCORE_3_8</t>
  </si>
  <si>
    <t>iPSCORE_3_8_iPSC_C6_P12</t>
  </si>
  <si>
    <t>iPSCORE_30_1</t>
  </si>
  <si>
    <t>iPSCORE_30_1_iPSC_C3_P13</t>
  </si>
  <si>
    <t>iPSCORE_30_2</t>
  </si>
  <si>
    <t>iPSCORE_30_2_iPSC_C5_P13</t>
  </si>
  <si>
    <t>iPSCORE_31_1</t>
  </si>
  <si>
    <t>iPSCORE_31_1_iPSC_C5_P20</t>
  </si>
  <si>
    <t>iPSCORE_31_2</t>
  </si>
  <si>
    <t>iPSCORE_31_2_iPSC_C1_P20</t>
  </si>
  <si>
    <t>iPSCORE_32_2</t>
  </si>
  <si>
    <t>iPSCORE_32_2_iPSC_C2_P13</t>
  </si>
  <si>
    <t>iPSCORE_35_2</t>
  </si>
  <si>
    <t>iPSCORE_35_2_iPSC_C3_P12</t>
  </si>
  <si>
    <t>iPSCORE_36_1</t>
  </si>
  <si>
    <t>iPSCORE_36_1_iPSC_C2_P12</t>
  </si>
  <si>
    <t>iPSCORE_37_2</t>
  </si>
  <si>
    <t>iPSCORE_37_2_iPSC_C5_P12</t>
  </si>
  <si>
    <t>iPSCORE_38_1</t>
  </si>
  <si>
    <t>iPSCORE_38_1_iPSC_C2_P15</t>
  </si>
  <si>
    <t>iPSCORE_39_2</t>
  </si>
  <si>
    <t>iPSCORE_39_2_iPSC_C7_P13</t>
  </si>
  <si>
    <t>iPSCORE_4_1</t>
  </si>
  <si>
    <t>iPSCORE_4_1_iPSC_C12_P12</t>
  </si>
  <si>
    <t>iPSCORE_4_2</t>
  </si>
  <si>
    <t>iPSCORE_4_2_iPSC_C5_P12</t>
  </si>
  <si>
    <t>iPSCORE_4_3</t>
  </si>
  <si>
    <t>iPSCORE_4_3_iPSC_C1_P12</t>
  </si>
  <si>
    <t>iPSCORE_4_4</t>
  </si>
  <si>
    <t>iPSCORE_4_4_iPSC_C4_P13</t>
  </si>
  <si>
    <t>iPSCORE_4_5</t>
  </si>
  <si>
    <t>iPSCORE_4_5_iPSC_C4_P14</t>
  </si>
  <si>
    <t>iPSCORE_40_1</t>
  </si>
  <si>
    <t>iPSCORE_40_1_iPSC_C6_P12</t>
  </si>
  <si>
    <t>iPSCORE_40_2</t>
  </si>
  <si>
    <t>iPSCORE_40_2_iPSC_C4_P13</t>
  </si>
  <si>
    <t>iPSCORE_41_1</t>
  </si>
  <si>
    <t>iPSCORE_41_1_iPSC_C1_P14</t>
  </si>
  <si>
    <t>iPSCORE_41_2</t>
  </si>
  <si>
    <t>iPSCORE_41_2_iPSC_C6_P12</t>
  </si>
  <si>
    <t>iPSCORE_42_1</t>
  </si>
  <si>
    <t>iPSCORE_42_1_iPSC_C4_P13</t>
  </si>
  <si>
    <t>iPSCORE_44_1</t>
  </si>
  <si>
    <t>iPSCORE_44_1_iPSC_C12_P15</t>
  </si>
  <si>
    <t>iPSCORE_46_1</t>
  </si>
  <si>
    <t>iPSCORE_46_1_iPSC_C5_P12</t>
  </si>
  <si>
    <t>iPSCORE_47_1</t>
  </si>
  <si>
    <t>iPSCORE_47_1_iPSC_C5_P14</t>
  </si>
  <si>
    <t>iPSCORE_49_1</t>
  </si>
  <si>
    <t>iPSCORE_49_1_iPSC_C6_P12</t>
  </si>
  <si>
    <t>iPSCORE_5_2</t>
  </si>
  <si>
    <t>iPSCORE_5_2_iPSC_C5_P13</t>
  </si>
  <si>
    <t>iPSCORE_5_5</t>
  </si>
  <si>
    <t>iPSCORE_5_5_iPSC_C3_P13</t>
  </si>
  <si>
    <t>iPSCORE_50_1</t>
  </si>
  <si>
    <t>iPSCORE_50_1_iPSC_C1_P12</t>
  </si>
  <si>
    <t>iPSCORE_51_1</t>
  </si>
  <si>
    <t>iPSCORE_51_1_iPSC_C4_P12</t>
  </si>
  <si>
    <t>iPSCORE_52_1</t>
  </si>
  <si>
    <t>iPSCORE_52_1_iPSC_C1_P16</t>
  </si>
  <si>
    <t>iPSCORE_53_1</t>
  </si>
  <si>
    <t>iPSCORE_53_1_iPSC_C5_P12</t>
  </si>
  <si>
    <t>iPSCORE_55_1</t>
  </si>
  <si>
    <t>iPSCORE_55_1_iPSC_C6_P13</t>
  </si>
  <si>
    <t>iPSCORE_56_1</t>
  </si>
  <si>
    <t>iPSCORE_56_1_iPSC_C3_P12</t>
  </si>
  <si>
    <t>iPSCORE_57_1</t>
  </si>
  <si>
    <t>iPSCORE_57_1_iPSC_C5_P12</t>
  </si>
  <si>
    <t>iPSCORE_58_1</t>
  </si>
  <si>
    <t>iPSCORE_58_1_iPSC_C6_P12</t>
  </si>
  <si>
    <t>iPSCORE_6_1</t>
  </si>
  <si>
    <t>iPSCORE_6_1_iPSC_C2_P12</t>
  </si>
  <si>
    <t>iPSCORE_6_2</t>
  </si>
  <si>
    <t>iPSCORE_6_2_iPSC_C5_P12</t>
  </si>
  <si>
    <t>iPSCORE_6_3</t>
  </si>
  <si>
    <t>iPSCORE_6_3_iPSC_C6_P12</t>
  </si>
  <si>
    <t>iPSCORE_6_5</t>
  </si>
  <si>
    <t>iPSCORE_6_5_iPSC_C1_P12</t>
  </si>
  <si>
    <t>iPSCORE_61_1</t>
  </si>
  <si>
    <t>iPSCORE_61_1_iPSC_C1_P12</t>
  </si>
  <si>
    <t>iPSCORE_63_1</t>
  </si>
  <si>
    <t>iPSCORE_63_1_iPSC_C2_P12</t>
  </si>
  <si>
    <t>iPSCORE_64_1</t>
  </si>
  <si>
    <t>iPSCORE_64_1_iPSC_C6_P13</t>
  </si>
  <si>
    <t>iPSCORE_66_1</t>
  </si>
  <si>
    <t>iPSCORE_66_1_iPSC_C2_P13</t>
  </si>
  <si>
    <t>iPSCORE_67_1</t>
  </si>
  <si>
    <t>iPSCORE_67_1_iPSC_C5_P12</t>
  </si>
  <si>
    <t>iPSCORE_69_1</t>
  </si>
  <si>
    <t>iPSCORE_69_1_iPSC_C1_P12</t>
  </si>
  <si>
    <t>iPSCORE_72_1</t>
  </si>
  <si>
    <t>iPSCORE_72_1_iPSC_C3_P12</t>
  </si>
  <si>
    <t>iPSCORE_75_1</t>
  </si>
  <si>
    <t>iPSCORE_75_1_iPSC_C3_P12</t>
  </si>
  <si>
    <t>iPSCORE_76_1</t>
  </si>
  <si>
    <t>iPSCORE_76_1_iPSC_C3_P12</t>
  </si>
  <si>
    <t>iPSCORE_8_2</t>
  </si>
  <si>
    <t>iPSCORE_8_2_iPSC_C6_P13</t>
  </si>
  <si>
    <t>iPSCORE_8_3</t>
  </si>
  <si>
    <t>iPSCORE_8_3_iPSC_C4_P13</t>
  </si>
  <si>
    <t>iPSCORE_8_4</t>
  </si>
  <si>
    <t>iPSCORE_8_4_iPSC_C2_P15</t>
  </si>
  <si>
    <t>iPSCORE_83_1</t>
  </si>
  <si>
    <t>iPSCORE_83_1_iPSC_C6_P12</t>
  </si>
  <si>
    <t>iPSCORE_84_1</t>
  </si>
  <si>
    <t>iPSCORE_84_1_iPSC_C1_P12</t>
  </si>
  <si>
    <t>iPSCORE_9_1</t>
  </si>
  <si>
    <t>iPSCORE_9_1_iPSC_C6_P13</t>
  </si>
  <si>
    <t>iPSCORE_9_2</t>
  </si>
  <si>
    <t>iPSCORE_9_2_iPSC_C1_P13</t>
  </si>
  <si>
    <t>iPSCORE_90_1</t>
  </si>
  <si>
    <t>iPSCORE_90_1_iPSC_C1_P12</t>
  </si>
  <si>
    <t>iPSCORE_95_1</t>
  </si>
  <si>
    <t>iPSCORE_95_1_iPSC_C3_P12</t>
  </si>
  <si>
    <t>iPSCORE_96_1</t>
  </si>
  <si>
    <t>iPSCORE_96_1_iPSC_C5_P12</t>
  </si>
  <si>
    <t>iPSCORE_97_1</t>
  </si>
  <si>
    <t>iPSCORE_97_1_iPSC_C4_P16</t>
  </si>
  <si>
    <t>iPSCORE_98_1</t>
  </si>
  <si>
    <t>iPSCORE_98_1_iPSC_C1_P12</t>
  </si>
  <si>
    <t>Chromosme position</t>
  </si>
  <si>
    <t>1st clone</t>
  </si>
  <si>
    <t>2nd clone</t>
  </si>
  <si>
    <t>3rd clone</t>
  </si>
  <si>
    <t>Present in P3 from same clone</t>
  </si>
  <si>
    <t>Present in P3 from 2nd clone</t>
  </si>
  <si>
    <t>Present in P3 from 3rd clone</t>
  </si>
  <si>
    <t>chr10:135656-1948065</t>
  </si>
  <si>
    <t>C2</t>
  </si>
  <si>
    <t>C4</t>
  </si>
  <si>
    <t>C6</t>
  </si>
  <si>
    <t>no</t>
  </si>
  <si>
    <t>chrX:181779-54864853</t>
  </si>
  <si>
    <t>chr1:201105488-249212430</t>
  </si>
  <si>
    <t>C5</t>
  </si>
  <si>
    <t>chr12:80681608-84820483</t>
  </si>
  <si>
    <t>chr2:156854409-156965011</t>
  </si>
  <si>
    <t>chrX:181779-155227608</t>
  </si>
  <si>
    <t>C3</t>
  </si>
  <si>
    <t>chr11:78477599-78954226</t>
  </si>
  <si>
    <t>--</t>
  </si>
  <si>
    <t>chr6:87000000-103000000</t>
  </si>
  <si>
    <t>chr12:8478560-8711411</t>
  </si>
  <si>
    <t>C1</t>
  </si>
  <si>
    <t>chr8:143808951-146279509</t>
  </si>
  <si>
    <t>chr5:163504648-170243035</t>
  </si>
  <si>
    <t>chr8:136809279-137018626</t>
  </si>
  <si>
    <t>chr9:8733833-13630163</t>
  </si>
  <si>
    <t>chr1:246341231-249212430</t>
  </si>
  <si>
    <t>C7</t>
  </si>
  <si>
    <t>chr13:48271444-48432720</t>
  </si>
  <si>
    <t>chr4:99435874-99641847</t>
  </si>
  <si>
    <t>chr1:752566-25193156</t>
  </si>
  <si>
    <t>C9</t>
  </si>
  <si>
    <t>chr19:52869103-53587371</t>
  </si>
  <si>
    <t>chr2:58493400-58851263</t>
  </si>
  <si>
    <t>chr3:63833405-63965808</t>
  </si>
  <si>
    <t>chr13:102043575-102856507</t>
  </si>
  <si>
    <t>chr20:29911035-31823391</t>
  </si>
  <si>
    <t>chr1:246506997-246669512</t>
  </si>
  <si>
    <t>C13</t>
  </si>
  <si>
    <t>chr12:191619-6467962</t>
  </si>
  <si>
    <t>chr2:153311484-153625219</t>
  </si>
  <si>
    <t>chr6:90978826-91126492</t>
  </si>
  <si>
    <t>chr1:246970774-247157105</t>
  </si>
  <si>
    <t>chr13:88510234-89887118</t>
  </si>
  <si>
    <t>chr16:68791802-68935348</t>
  </si>
  <si>
    <t>chr10:53721176-53966301</t>
  </si>
  <si>
    <t>chr18:13034-8836198</t>
  </si>
  <si>
    <t>chr3:25015912-25137548</t>
  </si>
  <si>
    <t>chr9:185632-10346863</t>
  </si>
  <si>
    <t>Location</t>
  </si>
  <si>
    <t>Region Length</t>
  </si>
  <si>
    <t>Cytoband Location</t>
  </si>
  <si>
    <t>Event</t>
  </si>
  <si>
    <t>Number of Genes</t>
  </si>
  <si>
    <t>Genes</t>
  </si>
  <si>
    <t>Minimum STAC Frequency P-value</t>
  </si>
  <si>
    <t xml:space="preserve"> chr2:154400001-154700000</t>
  </si>
  <si>
    <t>2q23.3</t>
  </si>
  <si>
    <t xml:space="preserve"> chr4:99400001-99600000  </t>
  </si>
  <si>
    <t>4q23</t>
  </si>
  <si>
    <t>Loss, Gain</t>
  </si>
  <si>
    <t>TSPAN5</t>
  </si>
  <si>
    <t xml:space="preserve"> chr16:6400001-6800000   </t>
  </si>
  <si>
    <t>16p13.3</t>
  </si>
  <si>
    <t>RBFOX1</t>
  </si>
  <si>
    <t xml:space="preserve"> chr20:14800001-15100000</t>
  </si>
  <si>
    <t>20p12.1</t>
  </si>
  <si>
    <t>MACROD2, MACROD2-AS1</t>
  </si>
  <si>
    <t xml:space="preserve"> chr22:28300001-28500000</t>
  </si>
  <si>
    <t>22q12.1</t>
  </si>
  <si>
    <t>PITPNB, MIR3199,TTC28-AS1, TTC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</borders>
  <cellStyleXfs count="144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0" fontId="4" fillId="0" borderId="1" xfId="0" applyFont="1" applyBorder="1"/>
    <xf numFmtId="0" fontId="0" fillId="0" borderId="0" xfId="0" quotePrefix="1"/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165" fontId="0" fillId="0" borderId="0" xfId="0" applyNumberFormat="1" applyAlignment="1">
      <alignment horizontal="center"/>
    </xf>
  </cellXfs>
  <cellStyles count="144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workbookViewId="0">
      <selection activeCell="E57" sqref="E57:H58"/>
    </sheetView>
  </sheetViews>
  <sheetFormatPr defaultColWidth="11" defaultRowHeight="15.75" x14ac:dyDescent="0.25"/>
  <cols>
    <col min="1" max="1" width="14.125" style="2" bestFit="1" customWidth="1"/>
    <col min="2" max="2" width="25.875" style="2" bestFit="1" customWidth="1"/>
    <col min="3" max="3" width="15" style="2" bestFit="1" customWidth="1"/>
    <col min="4" max="4" width="15.875" style="2" bestFit="1" customWidth="1"/>
    <col min="5" max="5" width="12.375" style="2" bestFit="1" customWidth="1"/>
    <col min="6" max="8" width="12.5" style="2" bestFit="1" customWidth="1"/>
    <col min="9" max="9" width="24.625" style="2" bestFit="1" customWidth="1"/>
    <col min="10" max="10" width="14" style="2" bestFit="1" customWidth="1"/>
    <col min="11" max="11" width="14.375" style="2" bestFit="1" customWidth="1"/>
  </cols>
  <sheetData>
    <row r="1" spans="1:11" ht="16.5" thickBot="1" x14ac:dyDescent="0.3">
      <c r="A1" s="1" t="s">
        <v>134</v>
      </c>
      <c r="B1" s="1" t="s">
        <v>132</v>
      </c>
      <c r="C1" s="1" t="s">
        <v>95</v>
      </c>
      <c r="D1" s="1" t="s">
        <v>127</v>
      </c>
      <c r="E1" s="1" t="s">
        <v>121</v>
      </c>
      <c r="F1" s="1" t="s">
        <v>117</v>
      </c>
      <c r="G1" s="1" t="s">
        <v>118</v>
      </c>
      <c r="H1" s="1" t="s">
        <v>0</v>
      </c>
      <c r="I1" s="1" t="s">
        <v>120</v>
      </c>
      <c r="J1" s="1" t="s">
        <v>1</v>
      </c>
      <c r="K1" s="1" t="s">
        <v>129</v>
      </c>
    </row>
    <row r="2" spans="1:11" x14ac:dyDescent="0.25">
      <c r="A2" s="3" t="s">
        <v>135</v>
      </c>
      <c r="B2" s="3" t="s">
        <v>136</v>
      </c>
      <c r="C2" s="3" t="s">
        <v>126</v>
      </c>
      <c r="D2" s="3">
        <v>1</v>
      </c>
      <c r="E2" s="3" t="s">
        <v>97</v>
      </c>
      <c r="F2" s="4">
        <v>23745540</v>
      </c>
      <c r="G2" s="4">
        <v>23970996</v>
      </c>
      <c r="H2" s="4">
        <f t="shared" ref="H2:H9" si="0">G2-F2</f>
        <v>225456</v>
      </c>
      <c r="I2" s="3" t="s">
        <v>119</v>
      </c>
      <c r="J2" s="3" t="s">
        <v>15</v>
      </c>
      <c r="K2" s="3" t="s">
        <v>130</v>
      </c>
    </row>
    <row r="3" spans="1:11" x14ac:dyDescent="0.25">
      <c r="A3" s="3" t="s">
        <v>135</v>
      </c>
      <c r="B3" s="3" t="s">
        <v>136</v>
      </c>
      <c r="C3" s="3" t="s">
        <v>126</v>
      </c>
      <c r="D3" s="3">
        <v>1</v>
      </c>
      <c r="E3" s="3" t="s">
        <v>98</v>
      </c>
      <c r="F3" s="4">
        <v>73482165</v>
      </c>
      <c r="G3" s="4">
        <v>73873382</v>
      </c>
      <c r="H3" s="4">
        <f t="shared" si="0"/>
        <v>391217</v>
      </c>
      <c r="I3" s="3" t="s">
        <v>119</v>
      </c>
      <c r="J3" s="3" t="s">
        <v>74</v>
      </c>
      <c r="K3" s="3" t="s">
        <v>130</v>
      </c>
    </row>
    <row r="4" spans="1:11" x14ac:dyDescent="0.25">
      <c r="A4" s="3" t="s">
        <v>137</v>
      </c>
      <c r="B4" s="3" t="s">
        <v>138</v>
      </c>
      <c r="C4" s="3" t="s">
        <v>126</v>
      </c>
      <c r="D4" s="3">
        <v>1</v>
      </c>
      <c r="E4" s="3" t="s">
        <v>102</v>
      </c>
      <c r="F4" s="4">
        <v>78621045</v>
      </c>
      <c r="G4" s="4">
        <v>78843145</v>
      </c>
      <c r="H4" s="4">
        <f t="shared" si="0"/>
        <v>222100</v>
      </c>
      <c r="I4" s="3" t="s">
        <v>119</v>
      </c>
      <c r="J4" s="3" t="s">
        <v>45</v>
      </c>
      <c r="K4" s="3" t="s">
        <v>130</v>
      </c>
    </row>
    <row r="5" spans="1:11" x14ac:dyDescent="0.25">
      <c r="A5" s="3" t="s">
        <v>139</v>
      </c>
      <c r="B5" s="3" t="s">
        <v>140</v>
      </c>
      <c r="C5" s="3" t="s">
        <v>126</v>
      </c>
      <c r="D5" s="3">
        <v>1</v>
      </c>
      <c r="E5" s="3" t="s">
        <v>102</v>
      </c>
      <c r="F5" s="4">
        <v>6488959</v>
      </c>
      <c r="G5" s="4">
        <v>6940219</v>
      </c>
      <c r="H5" s="4">
        <f t="shared" si="0"/>
        <v>451260</v>
      </c>
      <c r="I5" s="3" t="s">
        <v>119</v>
      </c>
      <c r="J5" s="3" t="s">
        <v>39</v>
      </c>
      <c r="K5" s="3">
        <v>3</v>
      </c>
    </row>
    <row r="6" spans="1:11" x14ac:dyDescent="0.25">
      <c r="A6" s="3" t="s">
        <v>141</v>
      </c>
      <c r="B6" s="3" t="s">
        <v>142</v>
      </c>
      <c r="C6" s="3" t="s">
        <v>126</v>
      </c>
      <c r="D6" s="3">
        <v>1</v>
      </c>
      <c r="E6" s="3" t="s">
        <v>101</v>
      </c>
      <c r="F6" s="4">
        <v>143094811</v>
      </c>
      <c r="G6" s="4">
        <v>143212870</v>
      </c>
      <c r="H6" s="4">
        <f t="shared" si="0"/>
        <v>118059</v>
      </c>
      <c r="I6" s="3" t="s">
        <v>119</v>
      </c>
      <c r="J6" s="3" t="s">
        <v>20</v>
      </c>
      <c r="K6" s="3" t="s">
        <v>130</v>
      </c>
    </row>
    <row r="7" spans="1:11" x14ac:dyDescent="0.25">
      <c r="A7" s="3" t="s">
        <v>143</v>
      </c>
      <c r="B7" s="3" t="s">
        <v>144</v>
      </c>
      <c r="C7" s="3" t="s">
        <v>126</v>
      </c>
      <c r="D7" s="3">
        <v>1</v>
      </c>
      <c r="E7" s="3" t="s">
        <v>96</v>
      </c>
      <c r="F7" s="4">
        <v>154415195</v>
      </c>
      <c r="G7" s="4">
        <v>154572215</v>
      </c>
      <c r="H7" s="4">
        <f t="shared" si="0"/>
        <v>157020</v>
      </c>
      <c r="I7" s="3" t="s">
        <v>119</v>
      </c>
      <c r="J7" s="3" t="s">
        <v>18</v>
      </c>
      <c r="K7" s="3">
        <v>1</v>
      </c>
    </row>
    <row r="8" spans="1:11" x14ac:dyDescent="0.25">
      <c r="A8" s="3" t="s">
        <v>143</v>
      </c>
      <c r="B8" s="3" t="s">
        <v>144</v>
      </c>
      <c r="C8" s="3" t="s">
        <v>126</v>
      </c>
      <c r="D8" s="3">
        <v>1</v>
      </c>
      <c r="E8" s="3" t="s">
        <v>108</v>
      </c>
      <c r="F8" s="4">
        <v>90096034</v>
      </c>
      <c r="G8" s="4">
        <v>90504763</v>
      </c>
      <c r="H8" s="4">
        <f t="shared" si="0"/>
        <v>408729</v>
      </c>
      <c r="I8" s="3" t="s">
        <v>119</v>
      </c>
      <c r="J8" s="3" t="s">
        <v>5</v>
      </c>
      <c r="K8" s="3" t="s">
        <v>130</v>
      </c>
    </row>
    <row r="9" spans="1:11" x14ac:dyDescent="0.25">
      <c r="A9" s="3" t="s">
        <v>145</v>
      </c>
      <c r="B9" s="3" t="s">
        <v>146</v>
      </c>
      <c r="C9" s="3" t="s">
        <v>126</v>
      </c>
      <c r="D9" s="3">
        <v>1</v>
      </c>
      <c r="E9" s="3" t="s">
        <v>102</v>
      </c>
      <c r="F9" s="4">
        <v>78744299</v>
      </c>
      <c r="G9" s="4">
        <v>78863714</v>
      </c>
      <c r="H9" s="4">
        <f t="shared" si="0"/>
        <v>119415</v>
      </c>
      <c r="I9" s="3" t="s">
        <v>119</v>
      </c>
      <c r="J9" s="3" t="s">
        <v>45</v>
      </c>
      <c r="K9" s="3" t="s">
        <v>130</v>
      </c>
    </row>
    <row r="10" spans="1:11" x14ac:dyDescent="0.25">
      <c r="A10" s="3" t="s">
        <v>147</v>
      </c>
      <c r="B10" s="3" t="s">
        <v>148</v>
      </c>
      <c r="C10" s="3" t="s">
        <v>6</v>
      </c>
      <c r="D10" s="3">
        <v>1</v>
      </c>
      <c r="E10" s="3" t="s">
        <v>100</v>
      </c>
      <c r="F10" s="5">
        <v>752566</v>
      </c>
      <c r="G10" s="5">
        <v>25193156</v>
      </c>
      <c r="H10" s="5">
        <v>24440590</v>
      </c>
      <c r="I10" s="3" t="s">
        <v>133</v>
      </c>
      <c r="J10" s="3"/>
      <c r="K10" s="3" t="s">
        <v>130</v>
      </c>
    </row>
    <row r="11" spans="1:11" x14ac:dyDescent="0.25">
      <c r="A11" s="3" t="s">
        <v>149</v>
      </c>
      <c r="B11" s="3" t="s">
        <v>150</v>
      </c>
      <c r="C11" s="3" t="s">
        <v>126</v>
      </c>
      <c r="D11" s="3">
        <v>1</v>
      </c>
      <c r="E11" s="3" t="s">
        <v>99</v>
      </c>
      <c r="F11" s="4">
        <v>57311881</v>
      </c>
      <c r="G11" s="4">
        <v>57565100</v>
      </c>
      <c r="H11" s="4">
        <f t="shared" ref="H11:H24" si="1">G11-F11</f>
        <v>253219</v>
      </c>
      <c r="I11" s="3" t="s">
        <v>119</v>
      </c>
      <c r="J11" s="3" t="s">
        <v>5</v>
      </c>
      <c r="K11" s="3" t="s">
        <v>130</v>
      </c>
    </row>
    <row r="12" spans="1:11" x14ac:dyDescent="0.25">
      <c r="A12" s="3" t="s">
        <v>151</v>
      </c>
      <c r="B12" s="3" t="s">
        <v>152</v>
      </c>
      <c r="C12" s="3" t="s">
        <v>125</v>
      </c>
      <c r="D12" s="3">
        <v>1</v>
      </c>
      <c r="E12" s="3" t="s">
        <v>107</v>
      </c>
      <c r="F12" s="4">
        <v>95026130</v>
      </c>
      <c r="G12" s="4">
        <v>95346911</v>
      </c>
      <c r="H12" s="4">
        <f t="shared" si="1"/>
        <v>320781</v>
      </c>
      <c r="I12" s="3" t="s">
        <v>119</v>
      </c>
      <c r="J12" s="3" t="s">
        <v>19</v>
      </c>
      <c r="K12" s="3" t="s">
        <v>130</v>
      </c>
    </row>
    <row r="13" spans="1:11" x14ac:dyDescent="0.25">
      <c r="A13" s="3" t="s">
        <v>153</v>
      </c>
      <c r="B13" s="3" t="s">
        <v>154</v>
      </c>
      <c r="C13" s="3" t="s">
        <v>125</v>
      </c>
      <c r="D13" s="3">
        <v>1</v>
      </c>
      <c r="E13" s="3" t="s">
        <v>103</v>
      </c>
      <c r="F13" s="4">
        <v>135775698</v>
      </c>
      <c r="G13" s="4">
        <v>136004552</v>
      </c>
      <c r="H13" s="4">
        <f t="shared" si="1"/>
        <v>228854</v>
      </c>
      <c r="I13" s="3" t="s">
        <v>119</v>
      </c>
      <c r="J13" s="3" t="s">
        <v>44</v>
      </c>
      <c r="K13" s="3" t="s">
        <v>130</v>
      </c>
    </row>
    <row r="14" spans="1:11" x14ac:dyDescent="0.25">
      <c r="A14" s="3" t="s">
        <v>155</v>
      </c>
      <c r="B14" s="3" t="s">
        <v>156</v>
      </c>
      <c r="C14" s="3" t="s">
        <v>126</v>
      </c>
      <c r="D14" s="3">
        <v>1</v>
      </c>
      <c r="E14" s="3" t="s">
        <v>108</v>
      </c>
      <c r="F14" s="4">
        <v>3447106</v>
      </c>
      <c r="G14" s="4">
        <v>4137269</v>
      </c>
      <c r="H14" s="4">
        <f t="shared" si="1"/>
        <v>690163</v>
      </c>
      <c r="I14" s="3" t="s">
        <v>119</v>
      </c>
      <c r="J14" s="3" t="s">
        <v>49</v>
      </c>
      <c r="K14" s="3" t="s">
        <v>130</v>
      </c>
    </row>
    <row r="15" spans="1:11" x14ac:dyDescent="0.25">
      <c r="A15" s="3" t="s">
        <v>157</v>
      </c>
      <c r="B15" s="3" t="s">
        <v>158</v>
      </c>
      <c r="C15" s="3" t="s">
        <v>126</v>
      </c>
      <c r="D15" s="3">
        <v>1</v>
      </c>
      <c r="E15" s="3" t="s">
        <v>110</v>
      </c>
      <c r="F15" s="4">
        <v>506909</v>
      </c>
      <c r="G15" s="4">
        <v>721258</v>
      </c>
      <c r="H15" s="4">
        <f t="shared" si="1"/>
        <v>214349</v>
      </c>
      <c r="I15" s="3" t="s">
        <v>119</v>
      </c>
      <c r="J15" s="3" t="s">
        <v>79</v>
      </c>
      <c r="K15" s="3" t="s">
        <v>130</v>
      </c>
    </row>
    <row r="16" spans="1:11" x14ac:dyDescent="0.25">
      <c r="A16" s="3" t="s">
        <v>157</v>
      </c>
      <c r="B16" s="3" t="s">
        <v>158</v>
      </c>
      <c r="C16" s="3" t="s">
        <v>126</v>
      </c>
      <c r="D16" s="3">
        <v>1</v>
      </c>
      <c r="E16" s="3" t="s">
        <v>111</v>
      </c>
      <c r="F16" s="4">
        <v>144888362</v>
      </c>
      <c r="G16" s="4">
        <v>145134183</v>
      </c>
      <c r="H16" s="4">
        <f t="shared" si="1"/>
        <v>245821</v>
      </c>
      <c r="I16" s="3" t="s">
        <v>119</v>
      </c>
      <c r="J16" s="3" t="s">
        <v>75</v>
      </c>
      <c r="K16" s="3" t="s">
        <v>130</v>
      </c>
    </row>
    <row r="17" spans="1:11" x14ac:dyDescent="0.25">
      <c r="A17" s="3" t="s">
        <v>157</v>
      </c>
      <c r="B17" s="3" t="s">
        <v>158</v>
      </c>
      <c r="C17" s="3" t="s">
        <v>126</v>
      </c>
      <c r="D17" s="3">
        <v>1</v>
      </c>
      <c r="E17" s="3" t="s">
        <v>105</v>
      </c>
      <c r="F17" s="4">
        <v>113704029</v>
      </c>
      <c r="G17" s="4">
        <v>114042536</v>
      </c>
      <c r="H17" s="4">
        <f t="shared" si="1"/>
        <v>338507</v>
      </c>
      <c r="I17" s="3" t="s">
        <v>119</v>
      </c>
      <c r="J17" s="3" t="s">
        <v>44</v>
      </c>
      <c r="K17" s="3" t="s">
        <v>130</v>
      </c>
    </row>
    <row r="18" spans="1:11" x14ac:dyDescent="0.25">
      <c r="A18" s="3" t="s">
        <v>159</v>
      </c>
      <c r="B18" s="3" t="s">
        <v>160</v>
      </c>
      <c r="C18" s="3" t="s">
        <v>126</v>
      </c>
      <c r="D18" s="3">
        <v>1</v>
      </c>
      <c r="E18" s="3" t="s">
        <v>100</v>
      </c>
      <c r="F18" s="4">
        <v>246970774</v>
      </c>
      <c r="G18" s="4">
        <v>247157105</v>
      </c>
      <c r="H18" s="4">
        <f t="shared" si="1"/>
        <v>186331</v>
      </c>
      <c r="I18" s="3" t="s">
        <v>119</v>
      </c>
      <c r="J18" s="3" t="s">
        <v>61</v>
      </c>
      <c r="K18" s="3" t="s">
        <v>130</v>
      </c>
    </row>
    <row r="19" spans="1:11" x14ac:dyDescent="0.25">
      <c r="A19" s="3" t="s">
        <v>159</v>
      </c>
      <c r="B19" s="3" t="s">
        <v>160</v>
      </c>
      <c r="C19" s="3" t="s">
        <v>125</v>
      </c>
      <c r="D19" s="3">
        <v>1</v>
      </c>
      <c r="E19" s="3" t="s">
        <v>107</v>
      </c>
      <c r="F19" s="4">
        <v>88510234</v>
      </c>
      <c r="G19" s="4">
        <v>89887118</v>
      </c>
      <c r="H19" s="4">
        <f t="shared" si="1"/>
        <v>1376884</v>
      </c>
      <c r="I19" s="3" t="s">
        <v>119</v>
      </c>
      <c r="J19" s="3" t="s">
        <v>60</v>
      </c>
      <c r="K19" s="3" t="s">
        <v>130</v>
      </c>
    </row>
    <row r="20" spans="1:11" x14ac:dyDescent="0.25">
      <c r="A20" s="3" t="s">
        <v>159</v>
      </c>
      <c r="B20" s="3" t="s">
        <v>160</v>
      </c>
      <c r="C20" s="3" t="s">
        <v>126</v>
      </c>
      <c r="D20" s="3">
        <v>1</v>
      </c>
      <c r="E20" s="3" t="s">
        <v>102</v>
      </c>
      <c r="F20" s="4">
        <v>68791802</v>
      </c>
      <c r="G20" s="4">
        <v>68935348</v>
      </c>
      <c r="H20" s="4">
        <f t="shared" si="1"/>
        <v>143546</v>
      </c>
      <c r="I20" s="3" t="s">
        <v>119</v>
      </c>
      <c r="J20" s="3" t="s">
        <v>13</v>
      </c>
      <c r="K20" s="3" t="s">
        <v>130</v>
      </c>
    </row>
    <row r="21" spans="1:11" x14ac:dyDescent="0.25">
      <c r="A21" s="3" t="s">
        <v>161</v>
      </c>
      <c r="B21" s="3" t="s">
        <v>162</v>
      </c>
      <c r="C21" s="3" t="s">
        <v>126</v>
      </c>
      <c r="D21" s="3">
        <v>1</v>
      </c>
      <c r="E21" s="3" t="s">
        <v>113</v>
      </c>
      <c r="F21" s="4">
        <v>28263696</v>
      </c>
      <c r="G21" s="4">
        <v>28392521</v>
      </c>
      <c r="H21" s="4">
        <f t="shared" si="1"/>
        <v>128825</v>
      </c>
      <c r="I21" s="3" t="s">
        <v>119</v>
      </c>
      <c r="J21" s="3" t="s">
        <v>54</v>
      </c>
      <c r="K21" s="3" t="s">
        <v>130</v>
      </c>
    </row>
    <row r="22" spans="1:11" x14ac:dyDescent="0.25">
      <c r="A22" s="3" t="s">
        <v>161</v>
      </c>
      <c r="B22" s="3" t="s">
        <v>162</v>
      </c>
      <c r="C22" s="3" t="s">
        <v>126</v>
      </c>
      <c r="D22" s="3">
        <v>1</v>
      </c>
      <c r="E22" s="3" t="s">
        <v>104</v>
      </c>
      <c r="F22" s="4">
        <v>14972630</v>
      </c>
      <c r="G22" s="4">
        <v>15083654</v>
      </c>
      <c r="H22" s="4">
        <f t="shared" si="1"/>
        <v>111024</v>
      </c>
      <c r="I22" s="3" t="s">
        <v>119</v>
      </c>
      <c r="J22" s="3" t="s">
        <v>15</v>
      </c>
      <c r="K22" s="3">
        <v>4</v>
      </c>
    </row>
    <row r="23" spans="1:11" x14ac:dyDescent="0.25">
      <c r="A23" s="3" t="s">
        <v>161</v>
      </c>
      <c r="B23" s="3" t="s">
        <v>162</v>
      </c>
      <c r="C23" s="3" t="s">
        <v>125</v>
      </c>
      <c r="D23" s="3">
        <v>1</v>
      </c>
      <c r="E23" s="3" t="s">
        <v>101</v>
      </c>
      <c r="F23" s="4">
        <v>118241153</v>
      </c>
      <c r="G23" s="4">
        <v>118836106</v>
      </c>
      <c r="H23" s="4">
        <f t="shared" si="1"/>
        <v>594953</v>
      </c>
      <c r="I23" s="3" t="s">
        <v>119</v>
      </c>
      <c r="J23" s="3" t="s">
        <v>51</v>
      </c>
      <c r="K23" s="3" t="s">
        <v>130</v>
      </c>
    </row>
    <row r="24" spans="1:11" x14ac:dyDescent="0.25">
      <c r="A24" s="3" t="s">
        <v>163</v>
      </c>
      <c r="B24" s="3" t="s">
        <v>164</v>
      </c>
      <c r="C24" s="3" t="s">
        <v>126</v>
      </c>
      <c r="D24" s="3">
        <v>1</v>
      </c>
      <c r="E24" s="3" t="s">
        <v>100</v>
      </c>
      <c r="F24" s="4">
        <v>71832219</v>
      </c>
      <c r="G24" s="4">
        <v>72185277</v>
      </c>
      <c r="H24" s="4">
        <f t="shared" si="1"/>
        <v>353058</v>
      </c>
      <c r="I24" s="3" t="s">
        <v>119</v>
      </c>
      <c r="J24" s="3" t="s">
        <v>11</v>
      </c>
      <c r="K24" s="3" t="s">
        <v>130</v>
      </c>
    </row>
    <row r="25" spans="1:11" x14ac:dyDescent="0.25">
      <c r="A25" s="3" t="s">
        <v>165</v>
      </c>
      <c r="B25" s="3" t="s">
        <v>166</v>
      </c>
      <c r="C25" s="3" t="s">
        <v>125</v>
      </c>
      <c r="D25" s="3">
        <v>1</v>
      </c>
      <c r="E25" s="3" t="s">
        <v>109</v>
      </c>
      <c r="F25" s="5">
        <v>53721176</v>
      </c>
      <c r="G25" s="5">
        <v>53966301</v>
      </c>
      <c r="H25" s="5">
        <v>245125</v>
      </c>
      <c r="I25" s="3" t="s">
        <v>133</v>
      </c>
      <c r="J25" s="3"/>
      <c r="K25" s="3" t="s">
        <v>130</v>
      </c>
    </row>
    <row r="26" spans="1:11" x14ac:dyDescent="0.25">
      <c r="A26" s="3" t="s">
        <v>167</v>
      </c>
      <c r="B26" s="3" t="s">
        <v>168</v>
      </c>
      <c r="C26" s="3" t="s">
        <v>125</v>
      </c>
      <c r="D26" s="3">
        <v>1</v>
      </c>
      <c r="E26" s="3" t="s">
        <v>98</v>
      </c>
      <c r="F26" s="4">
        <v>27284813</v>
      </c>
      <c r="G26" s="4">
        <v>27857658</v>
      </c>
      <c r="H26" s="4">
        <f>G26-F26</f>
        <v>572845</v>
      </c>
      <c r="I26" s="3" t="s">
        <v>119</v>
      </c>
      <c r="J26" s="3" t="s">
        <v>8</v>
      </c>
      <c r="K26" s="3" t="s">
        <v>130</v>
      </c>
    </row>
    <row r="27" spans="1:11" x14ac:dyDescent="0.25">
      <c r="A27" s="3" t="s">
        <v>167</v>
      </c>
      <c r="B27" s="3" t="s">
        <v>168</v>
      </c>
      <c r="C27" s="3" t="s">
        <v>125</v>
      </c>
      <c r="D27" s="3">
        <v>1</v>
      </c>
      <c r="E27" s="3" t="s">
        <v>101</v>
      </c>
      <c r="F27" s="4">
        <v>98856569</v>
      </c>
      <c r="G27" s="4">
        <v>99597076</v>
      </c>
      <c r="H27" s="4">
        <f>G27-F27</f>
        <v>740507</v>
      </c>
      <c r="I27" s="3" t="s">
        <v>119</v>
      </c>
      <c r="J27" s="3" t="s">
        <v>47</v>
      </c>
      <c r="K27" s="3">
        <v>2</v>
      </c>
    </row>
    <row r="28" spans="1:11" x14ac:dyDescent="0.25">
      <c r="A28" s="3" t="s">
        <v>169</v>
      </c>
      <c r="B28" s="3" t="s">
        <v>170</v>
      </c>
      <c r="C28" s="3" t="s">
        <v>126</v>
      </c>
      <c r="D28" s="3">
        <v>1</v>
      </c>
      <c r="E28" s="3" t="s">
        <v>107</v>
      </c>
      <c r="F28" s="5">
        <v>102043575</v>
      </c>
      <c r="G28" s="5">
        <v>102856507</v>
      </c>
      <c r="H28" s="5">
        <v>812932</v>
      </c>
      <c r="I28" s="3" t="s">
        <v>133</v>
      </c>
      <c r="J28" s="3"/>
      <c r="K28" s="3" t="s">
        <v>130</v>
      </c>
    </row>
    <row r="29" spans="1:11" x14ac:dyDescent="0.25">
      <c r="A29" s="3" t="s">
        <v>169</v>
      </c>
      <c r="B29" s="3" t="s">
        <v>170</v>
      </c>
      <c r="C29" s="3" t="s">
        <v>125</v>
      </c>
      <c r="D29" s="3">
        <v>1</v>
      </c>
      <c r="E29" s="3" t="s">
        <v>104</v>
      </c>
      <c r="F29" s="5">
        <v>29911035</v>
      </c>
      <c r="G29" s="5">
        <v>31823391</v>
      </c>
      <c r="H29" s="5">
        <v>1912356</v>
      </c>
      <c r="I29" s="3" t="s">
        <v>124</v>
      </c>
      <c r="J29" s="3"/>
      <c r="K29" s="3" t="s">
        <v>130</v>
      </c>
    </row>
    <row r="30" spans="1:11" x14ac:dyDescent="0.25">
      <c r="A30" s="3" t="s">
        <v>171</v>
      </c>
      <c r="B30" s="3" t="s">
        <v>172</v>
      </c>
      <c r="C30" s="3" t="s">
        <v>126</v>
      </c>
      <c r="D30" s="3">
        <v>1</v>
      </c>
      <c r="E30" s="3" t="s">
        <v>96</v>
      </c>
      <c r="F30" s="4">
        <v>99152167</v>
      </c>
      <c r="G30" s="4">
        <v>99262359</v>
      </c>
      <c r="H30" s="4">
        <f>G30-F30</f>
        <v>110192</v>
      </c>
      <c r="I30" s="3" t="s">
        <v>119</v>
      </c>
      <c r="J30" s="3" t="s">
        <v>48</v>
      </c>
      <c r="K30" s="3" t="s">
        <v>130</v>
      </c>
    </row>
    <row r="31" spans="1:11" x14ac:dyDescent="0.25">
      <c r="A31" s="3" t="s">
        <v>173</v>
      </c>
      <c r="B31" s="3" t="s">
        <v>174</v>
      </c>
      <c r="C31" s="3" t="s">
        <v>126</v>
      </c>
      <c r="D31" s="3">
        <v>1</v>
      </c>
      <c r="E31" s="3" t="s">
        <v>109</v>
      </c>
      <c r="F31" s="4">
        <v>75391513</v>
      </c>
      <c r="G31" s="4">
        <v>75563249</v>
      </c>
      <c r="H31" s="4">
        <f>G31-F31</f>
        <v>171736</v>
      </c>
      <c r="I31" s="3" t="s">
        <v>119</v>
      </c>
      <c r="J31" s="3" t="s">
        <v>10</v>
      </c>
      <c r="K31" s="3" t="s">
        <v>130</v>
      </c>
    </row>
    <row r="32" spans="1:11" x14ac:dyDescent="0.25">
      <c r="A32" s="3" t="s">
        <v>175</v>
      </c>
      <c r="B32" s="3" t="s">
        <v>176</v>
      </c>
      <c r="C32" s="3" t="s">
        <v>125</v>
      </c>
      <c r="D32" s="3">
        <v>1</v>
      </c>
      <c r="E32" s="3" t="s">
        <v>100</v>
      </c>
      <c r="F32" s="4">
        <v>105718908</v>
      </c>
      <c r="G32" s="4">
        <v>105838922</v>
      </c>
      <c r="H32" s="4">
        <f>G32-F32</f>
        <v>120014</v>
      </c>
      <c r="I32" s="3" t="s">
        <v>119</v>
      </c>
      <c r="J32" s="3" t="s">
        <v>46</v>
      </c>
      <c r="K32" s="3" t="s">
        <v>130</v>
      </c>
    </row>
    <row r="33" spans="1:11" x14ac:dyDescent="0.25">
      <c r="A33" s="3" t="s">
        <v>177</v>
      </c>
      <c r="B33" s="3" t="s">
        <v>178</v>
      </c>
      <c r="C33" s="3" t="s">
        <v>126</v>
      </c>
      <c r="D33" s="3">
        <v>1</v>
      </c>
      <c r="E33" s="3" t="s">
        <v>98</v>
      </c>
      <c r="F33" s="4">
        <v>60130465</v>
      </c>
      <c r="G33" s="4">
        <v>60272411</v>
      </c>
      <c r="H33" s="4">
        <f>G33-F33</f>
        <v>141946</v>
      </c>
      <c r="I33" s="3" t="s">
        <v>119</v>
      </c>
      <c r="J33" s="3" t="s">
        <v>38</v>
      </c>
      <c r="K33" s="3" t="s">
        <v>130</v>
      </c>
    </row>
    <row r="34" spans="1:11" x14ac:dyDescent="0.25">
      <c r="A34" s="3" t="s">
        <v>179</v>
      </c>
      <c r="B34" s="3" t="s">
        <v>180</v>
      </c>
      <c r="C34" s="3" t="s">
        <v>125</v>
      </c>
      <c r="D34" s="3">
        <v>1</v>
      </c>
      <c r="E34" s="3" t="s">
        <v>115</v>
      </c>
      <c r="F34" s="5">
        <v>13034</v>
      </c>
      <c r="G34" s="5">
        <v>8836198</v>
      </c>
      <c r="H34" s="5">
        <v>8823164</v>
      </c>
      <c r="I34" s="3" t="s">
        <v>124</v>
      </c>
      <c r="J34" s="3"/>
      <c r="K34" s="3" t="s">
        <v>130</v>
      </c>
    </row>
    <row r="35" spans="1:11" x14ac:dyDescent="0.25">
      <c r="A35" s="3" t="s">
        <v>179</v>
      </c>
      <c r="B35" s="3" t="s">
        <v>180</v>
      </c>
      <c r="C35" s="3" t="s">
        <v>126</v>
      </c>
      <c r="D35" s="3">
        <v>1</v>
      </c>
      <c r="E35" s="3" t="s">
        <v>114</v>
      </c>
      <c r="F35" s="5">
        <v>185632</v>
      </c>
      <c r="G35" s="5">
        <v>10346863</v>
      </c>
      <c r="H35" s="5">
        <v>10161231</v>
      </c>
      <c r="I35" s="3" t="s">
        <v>133</v>
      </c>
      <c r="J35" s="3"/>
      <c r="K35" s="3" t="s">
        <v>130</v>
      </c>
    </row>
    <row r="36" spans="1:11" x14ac:dyDescent="0.25">
      <c r="A36" s="3" t="s">
        <v>179</v>
      </c>
      <c r="B36" s="3" t="s">
        <v>180</v>
      </c>
      <c r="C36" s="3" t="s">
        <v>126</v>
      </c>
      <c r="D36" s="3">
        <v>1</v>
      </c>
      <c r="E36" s="3" t="s">
        <v>98</v>
      </c>
      <c r="F36" s="4">
        <v>25015912</v>
      </c>
      <c r="G36" s="4">
        <v>25137548</v>
      </c>
      <c r="H36" s="4">
        <f>G36-F36</f>
        <v>121636</v>
      </c>
      <c r="I36" s="3" t="s">
        <v>119</v>
      </c>
      <c r="J36" s="3" t="s">
        <v>35</v>
      </c>
      <c r="K36" s="3" t="s">
        <v>130</v>
      </c>
    </row>
    <row r="37" spans="1:11" x14ac:dyDescent="0.25">
      <c r="A37" s="3" t="s">
        <v>181</v>
      </c>
      <c r="B37" s="3" t="s">
        <v>182</v>
      </c>
      <c r="C37" s="3" t="s">
        <v>125</v>
      </c>
      <c r="D37" s="3">
        <v>1</v>
      </c>
      <c r="E37" s="3" t="s">
        <v>100</v>
      </c>
      <c r="F37" s="5">
        <v>70887099</v>
      </c>
      <c r="G37" s="5">
        <v>71849037</v>
      </c>
      <c r="H37" s="5">
        <v>961938</v>
      </c>
      <c r="I37" s="3" t="s">
        <v>124</v>
      </c>
      <c r="J37" s="3"/>
      <c r="K37" s="3" t="s">
        <v>130</v>
      </c>
    </row>
    <row r="38" spans="1:11" x14ac:dyDescent="0.25">
      <c r="A38" s="3" t="s">
        <v>181</v>
      </c>
      <c r="B38" s="3" t="s">
        <v>182</v>
      </c>
      <c r="C38" s="3" t="s">
        <v>126</v>
      </c>
      <c r="D38" s="3">
        <v>1</v>
      </c>
      <c r="E38" s="3" t="s">
        <v>108</v>
      </c>
      <c r="F38" s="5">
        <v>111028667</v>
      </c>
      <c r="G38" s="5">
        <v>117957039</v>
      </c>
      <c r="H38" s="5">
        <v>6928372</v>
      </c>
      <c r="I38" s="3" t="s">
        <v>133</v>
      </c>
      <c r="J38" s="3"/>
      <c r="K38" s="3" t="s">
        <v>130</v>
      </c>
    </row>
    <row r="39" spans="1:11" x14ac:dyDescent="0.25">
      <c r="A39" s="3" t="s">
        <v>181</v>
      </c>
      <c r="B39" s="3" t="s">
        <v>182</v>
      </c>
      <c r="C39" s="3" t="s">
        <v>126</v>
      </c>
      <c r="D39" s="3">
        <v>1</v>
      </c>
      <c r="E39" s="3" t="s">
        <v>96</v>
      </c>
      <c r="F39" s="4">
        <v>154237913</v>
      </c>
      <c r="G39" s="4">
        <v>154612632</v>
      </c>
      <c r="H39" s="4">
        <f>G39-F39</f>
        <v>374719</v>
      </c>
      <c r="I39" s="3" t="s">
        <v>119</v>
      </c>
      <c r="J39" s="3" t="s">
        <v>18</v>
      </c>
      <c r="K39" s="3">
        <v>1</v>
      </c>
    </row>
    <row r="40" spans="1:11" x14ac:dyDescent="0.25">
      <c r="A40" s="3" t="s">
        <v>183</v>
      </c>
      <c r="B40" s="3" t="s">
        <v>184</v>
      </c>
      <c r="C40" s="3" t="s">
        <v>126</v>
      </c>
      <c r="D40" s="3">
        <v>1</v>
      </c>
      <c r="E40" s="3" t="s">
        <v>110</v>
      </c>
      <c r="F40" s="4">
        <v>84772561</v>
      </c>
      <c r="G40" s="4">
        <v>84944657</v>
      </c>
      <c r="H40" s="4">
        <f>G40-F40</f>
        <v>172096</v>
      </c>
      <c r="I40" s="3" t="s">
        <v>119</v>
      </c>
      <c r="J40" s="3" t="s">
        <v>24</v>
      </c>
      <c r="K40" s="3" t="s">
        <v>130</v>
      </c>
    </row>
    <row r="41" spans="1:11" x14ac:dyDescent="0.25">
      <c r="A41" s="3" t="s">
        <v>185</v>
      </c>
      <c r="B41" s="3" t="s">
        <v>186</v>
      </c>
      <c r="C41" s="3" t="s">
        <v>125</v>
      </c>
      <c r="D41" s="3">
        <v>1</v>
      </c>
      <c r="E41" s="3" t="s">
        <v>97</v>
      </c>
      <c r="F41" s="5">
        <v>118000000</v>
      </c>
      <c r="G41" s="5">
        <v>118500000</v>
      </c>
      <c r="H41" s="5">
        <v>500000</v>
      </c>
      <c r="I41" s="3" t="s">
        <v>124</v>
      </c>
      <c r="J41" s="3"/>
      <c r="K41" s="3" t="s">
        <v>130</v>
      </c>
    </row>
    <row r="42" spans="1:11" x14ac:dyDescent="0.25">
      <c r="A42" s="3" t="s">
        <v>187</v>
      </c>
      <c r="B42" s="3" t="s">
        <v>188</v>
      </c>
      <c r="C42" s="3" t="s">
        <v>126</v>
      </c>
      <c r="D42" s="3">
        <v>1</v>
      </c>
      <c r="E42" s="3" t="s">
        <v>98</v>
      </c>
      <c r="F42" s="4">
        <v>184695786</v>
      </c>
      <c r="G42" s="4">
        <v>185083597</v>
      </c>
      <c r="H42" s="4">
        <f t="shared" ref="H42:H61" si="2">G42-F42</f>
        <v>387811</v>
      </c>
      <c r="I42" s="3" t="s">
        <v>119</v>
      </c>
      <c r="J42" s="3" t="s">
        <v>90</v>
      </c>
      <c r="K42" s="3" t="s">
        <v>130</v>
      </c>
    </row>
    <row r="43" spans="1:11" x14ac:dyDescent="0.25">
      <c r="A43" s="3" t="s">
        <v>189</v>
      </c>
      <c r="B43" s="3" t="s">
        <v>190</v>
      </c>
      <c r="C43" s="3" t="s">
        <v>126</v>
      </c>
      <c r="D43" s="3">
        <v>1</v>
      </c>
      <c r="E43" s="3" t="s">
        <v>103</v>
      </c>
      <c r="F43" s="4">
        <v>64722562</v>
      </c>
      <c r="G43" s="4">
        <v>65064478</v>
      </c>
      <c r="H43" s="4">
        <f t="shared" si="2"/>
        <v>341916</v>
      </c>
      <c r="I43" s="3" t="s">
        <v>119</v>
      </c>
      <c r="J43" s="3" t="s">
        <v>22</v>
      </c>
      <c r="K43" s="3" t="s">
        <v>130</v>
      </c>
    </row>
    <row r="44" spans="1:11" x14ac:dyDescent="0.25">
      <c r="A44" s="3" t="s">
        <v>191</v>
      </c>
      <c r="B44" s="3" t="s">
        <v>192</v>
      </c>
      <c r="C44" s="3" t="s">
        <v>125</v>
      </c>
      <c r="D44" s="3">
        <v>1</v>
      </c>
      <c r="E44" s="3" t="s">
        <v>96</v>
      </c>
      <c r="F44" s="4">
        <v>155252579</v>
      </c>
      <c r="G44" s="4">
        <v>155904270</v>
      </c>
      <c r="H44" s="4">
        <f t="shared" si="2"/>
        <v>651691</v>
      </c>
      <c r="I44" s="3" t="s">
        <v>119</v>
      </c>
      <c r="J44" s="3" t="s">
        <v>3</v>
      </c>
      <c r="K44" s="3" t="s">
        <v>130</v>
      </c>
    </row>
    <row r="45" spans="1:11" x14ac:dyDescent="0.25">
      <c r="A45" s="3" t="s">
        <v>193</v>
      </c>
      <c r="B45" s="3" t="s">
        <v>194</v>
      </c>
      <c r="C45" s="3" t="s">
        <v>126</v>
      </c>
      <c r="D45" s="3">
        <v>1</v>
      </c>
      <c r="E45" s="3" t="s">
        <v>104</v>
      </c>
      <c r="F45" s="4">
        <v>14081376</v>
      </c>
      <c r="G45" s="4">
        <v>14972630</v>
      </c>
      <c r="H45" s="4">
        <f t="shared" si="2"/>
        <v>891254</v>
      </c>
      <c r="I45" s="3" t="s">
        <v>119</v>
      </c>
      <c r="J45" s="3" t="s">
        <v>15</v>
      </c>
      <c r="K45" s="3">
        <v>4</v>
      </c>
    </row>
    <row r="46" spans="1:11" x14ac:dyDescent="0.25">
      <c r="A46" s="3" t="s">
        <v>193</v>
      </c>
      <c r="B46" s="3" t="s">
        <v>194</v>
      </c>
      <c r="C46" s="3" t="s">
        <v>126</v>
      </c>
      <c r="D46" s="3">
        <v>1</v>
      </c>
      <c r="E46" s="3" t="s">
        <v>103</v>
      </c>
      <c r="F46" s="4">
        <v>164160490</v>
      </c>
      <c r="G46" s="4">
        <v>166563969</v>
      </c>
      <c r="H46" s="4">
        <f t="shared" si="2"/>
        <v>2403479</v>
      </c>
      <c r="I46" s="3" t="s">
        <v>119</v>
      </c>
      <c r="J46" s="3" t="s">
        <v>40</v>
      </c>
      <c r="K46" s="3" t="s">
        <v>130</v>
      </c>
    </row>
    <row r="47" spans="1:11" x14ac:dyDescent="0.25">
      <c r="A47" s="3" t="s">
        <v>195</v>
      </c>
      <c r="B47" s="3" t="s">
        <v>196</v>
      </c>
      <c r="C47" s="3" t="s">
        <v>126</v>
      </c>
      <c r="D47" s="3">
        <v>1</v>
      </c>
      <c r="E47" s="3" t="s">
        <v>104</v>
      </c>
      <c r="F47" s="4">
        <v>9228008</v>
      </c>
      <c r="G47" s="4">
        <v>9464063</v>
      </c>
      <c r="H47" s="4">
        <f t="shared" si="2"/>
        <v>236055</v>
      </c>
      <c r="I47" s="3" t="s">
        <v>119</v>
      </c>
      <c r="J47" s="3" t="s">
        <v>41</v>
      </c>
      <c r="K47" s="3" t="s">
        <v>130</v>
      </c>
    </row>
    <row r="48" spans="1:11" x14ac:dyDescent="0.25">
      <c r="A48" s="3" t="s">
        <v>197</v>
      </c>
      <c r="B48" s="3" t="s">
        <v>198</v>
      </c>
      <c r="C48" s="3" t="s">
        <v>125</v>
      </c>
      <c r="D48" s="3">
        <v>1</v>
      </c>
      <c r="E48" s="3" t="s">
        <v>107</v>
      </c>
      <c r="F48" s="4">
        <v>94583573</v>
      </c>
      <c r="G48" s="4">
        <v>94985626</v>
      </c>
      <c r="H48" s="4">
        <f t="shared" si="2"/>
        <v>402053</v>
      </c>
      <c r="I48" s="3" t="s">
        <v>119</v>
      </c>
      <c r="J48" s="3" t="s">
        <v>23</v>
      </c>
      <c r="K48" s="3" t="s">
        <v>130</v>
      </c>
    </row>
    <row r="49" spans="1:11" x14ac:dyDescent="0.25">
      <c r="A49" s="3" t="s">
        <v>197</v>
      </c>
      <c r="B49" s="3" t="s">
        <v>198</v>
      </c>
      <c r="C49" s="3" t="s">
        <v>126</v>
      </c>
      <c r="D49" s="3">
        <v>1</v>
      </c>
      <c r="E49" s="3" t="s">
        <v>104</v>
      </c>
      <c r="F49" s="4">
        <v>14709889</v>
      </c>
      <c r="G49" s="4">
        <v>14915923</v>
      </c>
      <c r="H49" s="4">
        <f t="shared" si="2"/>
        <v>206034</v>
      </c>
      <c r="I49" s="3" t="s">
        <v>119</v>
      </c>
      <c r="J49" s="3" t="s">
        <v>15</v>
      </c>
      <c r="K49" s="3">
        <v>4</v>
      </c>
    </row>
    <row r="50" spans="1:11" x14ac:dyDescent="0.25">
      <c r="A50" s="3" t="s">
        <v>199</v>
      </c>
      <c r="B50" s="3" t="s">
        <v>200</v>
      </c>
      <c r="C50" s="3" t="s">
        <v>126</v>
      </c>
      <c r="D50" s="3">
        <v>1</v>
      </c>
      <c r="E50" s="3" t="s">
        <v>107</v>
      </c>
      <c r="F50" s="4">
        <v>21026117</v>
      </c>
      <c r="G50" s="4">
        <v>21132448</v>
      </c>
      <c r="H50" s="4">
        <f t="shared" si="2"/>
        <v>106331</v>
      </c>
      <c r="I50" s="3" t="s">
        <v>119</v>
      </c>
      <c r="J50" s="3" t="s">
        <v>29</v>
      </c>
      <c r="K50" s="3" t="s">
        <v>130</v>
      </c>
    </row>
    <row r="51" spans="1:11" x14ac:dyDescent="0.25">
      <c r="A51" s="3" t="s">
        <v>199</v>
      </c>
      <c r="B51" s="3" t="s">
        <v>200</v>
      </c>
      <c r="C51" s="3" t="s">
        <v>126</v>
      </c>
      <c r="D51" s="3">
        <v>1</v>
      </c>
      <c r="E51" s="3" t="s">
        <v>107</v>
      </c>
      <c r="F51" s="4">
        <v>21440076</v>
      </c>
      <c r="G51" s="4">
        <v>21751282</v>
      </c>
      <c r="H51" s="4">
        <f t="shared" si="2"/>
        <v>311206</v>
      </c>
      <c r="I51" s="3" t="s">
        <v>119</v>
      </c>
      <c r="J51" s="3" t="s">
        <v>29</v>
      </c>
      <c r="K51" s="3" t="s">
        <v>130</v>
      </c>
    </row>
    <row r="52" spans="1:11" x14ac:dyDescent="0.25">
      <c r="A52" s="3" t="s">
        <v>199</v>
      </c>
      <c r="B52" s="3" t="s">
        <v>200</v>
      </c>
      <c r="C52" s="3" t="s">
        <v>126</v>
      </c>
      <c r="D52" s="3">
        <v>1</v>
      </c>
      <c r="E52" s="3" t="s">
        <v>107</v>
      </c>
      <c r="F52" s="4">
        <v>74478530</v>
      </c>
      <c r="G52" s="4">
        <v>74749682</v>
      </c>
      <c r="H52" s="4">
        <f t="shared" si="2"/>
        <v>271152</v>
      </c>
      <c r="I52" s="3" t="s">
        <v>119</v>
      </c>
      <c r="J52" s="3" t="s">
        <v>13</v>
      </c>
      <c r="K52" s="3" t="s">
        <v>130</v>
      </c>
    </row>
    <row r="53" spans="1:11" x14ac:dyDescent="0.25">
      <c r="A53" s="3" t="s">
        <v>199</v>
      </c>
      <c r="B53" s="3" t="s">
        <v>200</v>
      </c>
      <c r="C53" s="3" t="s">
        <v>126</v>
      </c>
      <c r="D53" s="3">
        <v>1</v>
      </c>
      <c r="E53" s="3" t="s">
        <v>107</v>
      </c>
      <c r="F53" s="4">
        <v>75896193</v>
      </c>
      <c r="G53" s="4">
        <v>76091642</v>
      </c>
      <c r="H53" s="4">
        <f t="shared" si="2"/>
        <v>195449</v>
      </c>
      <c r="I53" s="3" t="s">
        <v>119</v>
      </c>
      <c r="J53" s="3" t="s">
        <v>10</v>
      </c>
      <c r="K53" s="3" t="s">
        <v>130</v>
      </c>
    </row>
    <row r="54" spans="1:11" x14ac:dyDescent="0.25">
      <c r="A54" s="3" t="s">
        <v>199</v>
      </c>
      <c r="B54" s="3" t="s">
        <v>200</v>
      </c>
      <c r="C54" s="3" t="s">
        <v>126</v>
      </c>
      <c r="D54" s="3">
        <v>1</v>
      </c>
      <c r="E54" s="3" t="s">
        <v>111</v>
      </c>
      <c r="F54" s="4">
        <v>97593256</v>
      </c>
      <c r="G54" s="4">
        <v>97728529</v>
      </c>
      <c r="H54" s="4">
        <f t="shared" si="2"/>
        <v>135273</v>
      </c>
      <c r="I54" s="3" t="s">
        <v>119</v>
      </c>
      <c r="J54" s="3" t="s">
        <v>28</v>
      </c>
      <c r="K54" s="3" t="s">
        <v>130</v>
      </c>
    </row>
    <row r="55" spans="1:11" x14ac:dyDescent="0.25">
      <c r="A55" s="3" t="s">
        <v>201</v>
      </c>
      <c r="B55" s="3" t="s">
        <v>202</v>
      </c>
      <c r="C55" s="3" t="s">
        <v>126</v>
      </c>
      <c r="D55" s="3">
        <v>1</v>
      </c>
      <c r="E55" s="3" t="s">
        <v>97</v>
      </c>
      <c r="F55" s="4">
        <v>99588540</v>
      </c>
      <c r="G55" s="4">
        <v>99709927</v>
      </c>
      <c r="H55" s="4">
        <f t="shared" si="2"/>
        <v>121387</v>
      </c>
      <c r="I55" s="3" t="s">
        <v>119</v>
      </c>
      <c r="J55" s="3" t="s">
        <v>45</v>
      </c>
      <c r="K55" s="3" t="s">
        <v>130</v>
      </c>
    </row>
    <row r="56" spans="1:11" x14ac:dyDescent="0.25">
      <c r="A56" s="3" t="s">
        <v>203</v>
      </c>
      <c r="B56" s="3" t="s">
        <v>204</v>
      </c>
      <c r="C56" s="3" t="s">
        <v>126</v>
      </c>
      <c r="D56" s="3">
        <v>1</v>
      </c>
      <c r="E56" s="3" t="s">
        <v>116</v>
      </c>
      <c r="F56" s="4">
        <v>28243776</v>
      </c>
      <c r="G56" s="4">
        <v>28458155</v>
      </c>
      <c r="H56" s="4">
        <f t="shared" si="2"/>
        <v>214379</v>
      </c>
      <c r="I56" s="3" t="s">
        <v>119</v>
      </c>
      <c r="J56" s="3" t="s">
        <v>65</v>
      </c>
      <c r="K56" s="3">
        <v>5</v>
      </c>
    </row>
    <row r="57" spans="1:11" x14ac:dyDescent="0.25">
      <c r="A57" s="3" t="s">
        <v>205</v>
      </c>
      <c r="B57" s="3" t="s">
        <v>206</v>
      </c>
      <c r="C57" s="3" t="s">
        <v>126</v>
      </c>
      <c r="D57" s="3">
        <v>1</v>
      </c>
      <c r="E57" s="3" t="s">
        <v>96</v>
      </c>
      <c r="F57" s="4">
        <v>141689979</v>
      </c>
      <c r="G57" s="4">
        <v>141944132</v>
      </c>
      <c r="H57" s="4">
        <f t="shared" si="2"/>
        <v>254153</v>
      </c>
      <c r="I57" s="3" t="s">
        <v>119</v>
      </c>
      <c r="J57" s="3" t="s">
        <v>13</v>
      </c>
      <c r="K57" s="3" t="s">
        <v>130</v>
      </c>
    </row>
    <row r="58" spans="1:11" x14ac:dyDescent="0.25">
      <c r="A58" s="3" t="s">
        <v>205</v>
      </c>
      <c r="B58" s="3" t="s">
        <v>206</v>
      </c>
      <c r="C58" s="3" t="s">
        <v>126</v>
      </c>
      <c r="D58" s="3">
        <v>1</v>
      </c>
      <c r="E58" s="3" t="s">
        <v>108</v>
      </c>
      <c r="F58" s="4">
        <v>90268243</v>
      </c>
      <c r="G58" s="4">
        <v>90443782</v>
      </c>
      <c r="H58" s="4">
        <f t="shared" si="2"/>
        <v>175539</v>
      </c>
      <c r="I58" s="3" t="s">
        <v>119</v>
      </c>
      <c r="J58" s="3" t="s">
        <v>5</v>
      </c>
      <c r="K58" s="3" t="s">
        <v>130</v>
      </c>
    </row>
    <row r="59" spans="1:11" x14ac:dyDescent="0.25">
      <c r="A59" s="3" t="s">
        <v>207</v>
      </c>
      <c r="B59" s="3" t="s">
        <v>208</v>
      </c>
      <c r="C59" s="3" t="s">
        <v>126</v>
      </c>
      <c r="D59" s="3">
        <v>1</v>
      </c>
      <c r="E59" s="3" t="s">
        <v>98</v>
      </c>
      <c r="F59" s="4">
        <v>116628937</v>
      </c>
      <c r="G59" s="4">
        <v>116914608</v>
      </c>
      <c r="H59" s="4">
        <f t="shared" si="2"/>
        <v>285671</v>
      </c>
      <c r="I59" s="3" t="s">
        <v>119</v>
      </c>
      <c r="J59" s="3" t="s">
        <v>32</v>
      </c>
      <c r="K59" s="3" t="s">
        <v>130</v>
      </c>
    </row>
    <row r="60" spans="1:11" x14ac:dyDescent="0.25">
      <c r="A60" s="3" t="s">
        <v>207</v>
      </c>
      <c r="B60" s="3" t="s">
        <v>208</v>
      </c>
      <c r="C60" s="3" t="s">
        <v>126</v>
      </c>
      <c r="D60" s="3">
        <v>1</v>
      </c>
      <c r="E60" s="3" t="s">
        <v>105</v>
      </c>
      <c r="F60" s="4">
        <v>34406091</v>
      </c>
      <c r="G60" s="4">
        <v>34718393</v>
      </c>
      <c r="H60" s="4">
        <f t="shared" si="2"/>
        <v>312302</v>
      </c>
      <c r="I60" s="3" t="s">
        <v>119</v>
      </c>
      <c r="J60" s="3" t="s">
        <v>33</v>
      </c>
      <c r="K60" s="3" t="s">
        <v>130</v>
      </c>
    </row>
    <row r="61" spans="1:11" x14ac:dyDescent="0.25">
      <c r="A61" s="3" t="s">
        <v>209</v>
      </c>
      <c r="B61" s="3" t="s">
        <v>210</v>
      </c>
      <c r="C61" s="3" t="s">
        <v>126</v>
      </c>
      <c r="D61" s="3">
        <v>1</v>
      </c>
      <c r="E61" s="3" t="s">
        <v>109</v>
      </c>
      <c r="F61" s="4">
        <v>78883587</v>
      </c>
      <c r="G61" s="4">
        <v>79063436</v>
      </c>
      <c r="H61" s="4">
        <f t="shared" si="2"/>
        <v>179849</v>
      </c>
      <c r="I61" s="3" t="s">
        <v>119</v>
      </c>
      <c r="J61" s="3" t="s">
        <v>36</v>
      </c>
      <c r="K61" s="3" t="s">
        <v>130</v>
      </c>
    </row>
    <row r="62" spans="1:11" x14ac:dyDescent="0.25">
      <c r="A62" s="3" t="s">
        <v>211</v>
      </c>
      <c r="B62" s="3" t="s">
        <v>212</v>
      </c>
      <c r="C62" s="3" t="s">
        <v>125</v>
      </c>
      <c r="D62" s="3">
        <v>1</v>
      </c>
      <c r="E62" s="3" t="s">
        <v>97</v>
      </c>
      <c r="F62" s="5">
        <v>191619</v>
      </c>
      <c r="G62" s="5">
        <v>6467962</v>
      </c>
      <c r="H62" s="5">
        <v>6276343</v>
      </c>
      <c r="I62" s="3" t="s">
        <v>124</v>
      </c>
      <c r="J62" s="3"/>
      <c r="K62" s="3" t="s">
        <v>130</v>
      </c>
    </row>
    <row r="63" spans="1:11" x14ac:dyDescent="0.25">
      <c r="A63" s="3" t="s">
        <v>211</v>
      </c>
      <c r="B63" s="3" t="s">
        <v>212</v>
      </c>
      <c r="C63" s="3" t="s">
        <v>126</v>
      </c>
      <c r="D63" s="3">
        <v>1</v>
      </c>
      <c r="E63" s="3" t="s">
        <v>100</v>
      </c>
      <c r="F63" s="4">
        <v>246506997</v>
      </c>
      <c r="G63" s="4">
        <v>246669512</v>
      </c>
      <c r="H63" s="4">
        <f>G63-F63</f>
        <v>162515</v>
      </c>
      <c r="I63" s="3" t="s">
        <v>119</v>
      </c>
      <c r="J63" s="3" t="s">
        <v>61</v>
      </c>
      <c r="K63" s="3" t="s">
        <v>130</v>
      </c>
    </row>
    <row r="64" spans="1:11" x14ac:dyDescent="0.25">
      <c r="A64" s="3" t="s">
        <v>213</v>
      </c>
      <c r="B64" s="3" t="s">
        <v>214</v>
      </c>
      <c r="C64" s="3" t="s">
        <v>126</v>
      </c>
      <c r="D64" s="3">
        <v>1</v>
      </c>
      <c r="E64" s="3" t="s">
        <v>96</v>
      </c>
      <c r="F64" s="4">
        <v>44356499</v>
      </c>
      <c r="G64" s="4">
        <v>44496678</v>
      </c>
      <c r="H64" s="4">
        <f>G64-F64</f>
        <v>140179</v>
      </c>
      <c r="I64" s="3" t="s">
        <v>119</v>
      </c>
      <c r="J64" s="3" t="s">
        <v>71</v>
      </c>
      <c r="K64" s="3" t="s">
        <v>130</v>
      </c>
    </row>
    <row r="65" spans="1:11" x14ac:dyDescent="0.25">
      <c r="A65" s="3" t="s">
        <v>213</v>
      </c>
      <c r="B65" s="3" t="s">
        <v>214</v>
      </c>
      <c r="C65" s="3" t="s">
        <v>126</v>
      </c>
      <c r="D65" s="3">
        <v>1</v>
      </c>
      <c r="E65" s="3" t="s">
        <v>96</v>
      </c>
      <c r="F65" s="4">
        <v>58408120</v>
      </c>
      <c r="G65" s="4">
        <v>59177609</v>
      </c>
      <c r="H65" s="4">
        <f>G65-F65</f>
        <v>769489</v>
      </c>
      <c r="I65" s="3" t="s">
        <v>119</v>
      </c>
      <c r="J65" s="3" t="s">
        <v>69</v>
      </c>
      <c r="K65" s="3" t="s">
        <v>130</v>
      </c>
    </row>
    <row r="66" spans="1:11" x14ac:dyDescent="0.25">
      <c r="A66" s="3" t="s">
        <v>213</v>
      </c>
      <c r="B66" s="3" t="s">
        <v>214</v>
      </c>
      <c r="C66" s="3" t="s">
        <v>126</v>
      </c>
      <c r="D66" s="3">
        <v>1</v>
      </c>
      <c r="E66" s="3" t="s">
        <v>96</v>
      </c>
      <c r="F66" s="4">
        <v>205380043</v>
      </c>
      <c r="G66" s="4">
        <v>205533170</v>
      </c>
      <c r="H66" s="4">
        <f>G66-F66</f>
        <v>153127</v>
      </c>
      <c r="I66" s="3" t="s">
        <v>119</v>
      </c>
      <c r="J66" s="3" t="s">
        <v>72</v>
      </c>
      <c r="K66" s="3" t="s">
        <v>130</v>
      </c>
    </row>
    <row r="67" spans="1:11" x14ac:dyDescent="0.25">
      <c r="A67" s="3" t="s">
        <v>215</v>
      </c>
      <c r="B67" s="3" t="s">
        <v>216</v>
      </c>
      <c r="C67" s="3" t="s">
        <v>125</v>
      </c>
      <c r="D67" s="3">
        <v>1</v>
      </c>
      <c r="E67" s="3" t="s">
        <v>106</v>
      </c>
      <c r="F67" s="5">
        <v>35908656</v>
      </c>
      <c r="G67" s="5">
        <v>37239855</v>
      </c>
      <c r="H67" s="5">
        <v>1331199</v>
      </c>
      <c r="I67" s="3" t="s">
        <v>124</v>
      </c>
      <c r="J67" s="3"/>
      <c r="K67" s="3" t="s">
        <v>130</v>
      </c>
    </row>
    <row r="68" spans="1:11" x14ac:dyDescent="0.25">
      <c r="A68" s="3" t="s">
        <v>217</v>
      </c>
      <c r="B68" s="3" t="s">
        <v>218</v>
      </c>
      <c r="C68" s="3" t="s">
        <v>125</v>
      </c>
      <c r="D68" s="3">
        <v>1</v>
      </c>
      <c r="E68" s="3" t="s">
        <v>100</v>
      </c>
      <c r="F68" s="5">
        <v>246341231</v>
      </c>
      <c r="G68" s="5">
        <v>249212430</v>
      </c>
      <c r="H68" s="5">
        <v>2871199</v>
      </c>
      <c r="I68" s="3" t="s">
        <v>124</v>
      </c>
      <c r="J68" s="3"/>
      <c r="K68" s="3" t="s">
        <v>130</v>
      </c>
    </row>
    <row r="69" spans="1:11" x14ac:dyDescent="0.25">
      <c r="A69" s="3" t="s">
        <v>217</v>
      </c>
      <c r="B69" s="3" t="s">
        <v>218</v>
      </c>
      <c r="C69" s="3" t="s">
        <v>126</v>
      </c>
      <c r="D69" s="3">
        <v>1</v>
      </c>
      <c r="E69" s="3" t="s">
        <v>107</v>
      </c>
      <c r="F69" s="4">
        <v>48271444</v>
      </c>
      <c r="G69" s="4">
        <v>48432720</v>
      </c>
      <c r="H69" s="4">
        <f t="shared" ref="H69:H93" si="3">G69-F69</f>
        <v>161276</v>
      </c>
      <c r="I69" s="3" t="s">
        <v>119</v>
      </c>
      <c r="J69" s="3" t="s">
        <v>73</v>
      </c>
      <c r="K69" s="3" t="s">
        <v>130</v>
      </c>
    </row>
    <row r="70" spans="1:11" x14ac:dyDescent="0.25">
      <c r="A70" s="3" t="s">
        <v>217</v>
      </c>
      <c r="B70" s="3" t="s">
        <v>218</v>
      </c>
      <c r="C70" s="3" t="s">
        <v>126</v>
      </c>
      <c r="D70" s="3">
        <v>1</v>
      </c>
      <c r="E70" s="3" t="s">
        <v>101</v>
      </c>
      <c r="F70" s="4">
        <v>99435874</v>
      </c>
      <c r="G70" s="4">
        <v>99641847</v>
      </c>
      <c r="H70" s="4">
        <f t="shared" si="3"/>
        <v>205973</v>
      </c>
      <c r="I70" s="3" t="s">
        <v>119</v>
      </c>
      <c r="J70" s="3" t="s">
        <v>47</v>
      </c>
      <c r="K70" s="3">
        <v>2</v>
      </c>
    </row>
    <row r="71" spans="1:11" x14ac:dyDescent="0.25">
      <c r="A71" s="3" t="s">
        <v>219</v>
      </c>
      <c r="B71" s="3" t="s">
        <v>220</v>
      </c>
      <c r="C71" s="3" t="s">
        <v>126</v>
      </c>
      <c r="D71" s="3">
        <v>1</v>
      </c>
      <c r="E71" s="3" t="s">
        <v>103</v>
      </c>
      <c r="F71" s="4">
        <v>128294900</v>
      </c>
      <c r="G71" s="4">
        <v>128536973</v>
      </c>
      <c r="H71" s="4">
        <f t="shared" si="3"/>
        <v>242073</v>
      </c>
      <c r="I71" s="3" t="s">
        <v>119</v>
      </c>
      <c r="J71" s="3" t="s">
        <v>18</v>
      </c>
      <c r="K71" s="3" t="s">
        <v>130</v>
      </c>
    </row>
    <row r="72" spans="1:11" x14ac:dyDescent="0.25">
      <c r="A72" s="3" t="s">
        <v>221</v>
      </c>
      <c r="B72" s="3" t="s">
        <v>222</v>
      </c>
      <c r="C72" s="3" t="s">
        <v>126</v>
      </c>
      <c r="D72" s="3">
        <v>1</v>
      </c>
      <c r="E72" s="3" t="s">
        <v>104</v>
      </c>
      <c r="F72" s="4">
        <v>14810333</v>
      </c>
      <c r="G72" s="4">
        <v>14972630</v>
      </c>
      <c r="H72" s="4">
        <f t="shared" si="3"/>
        <v>162297</v>
      </c>
      <c r="I72" s="3" t="s">
        <v>119</v>
      </c>
      <c r="J72" s="3" t="s">
        <v>15</v>
      </c>
      <c r="K72" s="3">
        <v>4</v>
      </c>
    </row>
    <row r="73" spans="1:11" x14ac:dyDescent="0.25">
      <c r="A73" s="3" t="s">
        <v>223</v>
      </c>
      <c r="B73" s="3" t="s">
        <v>224</v>
      </c>
      <c r="C73" s="3" t="s">
        <v>84</v>
      </c>
      <c r="D73" s="3">
        <v>1</v>
      </c>
      <c r="E73" s="3" t="s">
        <v>98</v>
      </c>
      <c r="F73" s="4">
        <v>30048710</v>
      </c>
      <c r="G73" s="4">
        <v>30249375</v>
      </c>
      <c r="H73" s="4">
        <f t="shared" si="3"/>
        <v>200665</v>
      </c>
      <c r="I73" s="3" t="s">
        <v>119</v>
      </c>
      <c r="J73" s="3" t="s">
        <v>8</v>
      </c>
      <c r="K73" s="3" t="s">
        <v>130</v>
      </c>
    </row>
    <row r="74" spans="1:11" x14ac:dyDescent="0.25">
      <c r="A74" s="3" t="s">
        <v>225</v>
      </c>
      <c r="B74" s="3" t="s">
        <v>226</v>
      </c>
      <c r="C74" s="3" t="s">
        <v>126</v>
      </c>
      <c r="D74" s="3">
        <v>1</v>
      </c>
      <c r="E74" s="3" t="s">
        <v>113</v>
      </c>
      <c r="F74" s="4">
        <v>37109056</v>
      </c>
      <c r="G74" s="4">
        <v>37676279</v>
      </c>
      <c r="H74" s="4">
        <f t="shared" si="3"/>
        <v>567223</v>
      </c>
      <c r="I74" s="3" t="s">
        <v>119</v>
      </c>
      <c r="J74" s="3" t="s">
        <v>70</v>
      </c>
      <c r="K74" s="3" t="s">
        <v>130</v>
      </c>
    </row>
    <row r="75" spans="1:11" x14ac:dyDescent="0.25">
      <c r="A75" s="3" t="s">
        <v>227</v>
      </c>
      <c r="B75" s="3" t="s">
        <v>228</v>
      </c>
      <c r="C75" s="3" t="s">
        <v>126</v>
      </c>
      <c r="D75" s="3">
        <v>1</v>
      </c>
      <c r="E75" s="3" t="s">
        <v>96</v>
      </c>
      <c r="F75" s="4">
        <v>153556880</v>
      </c>
      <c r="G75" s="4">
        <v>154161455</v>
      </c>
      <c r="H75" s="4">
        <f t="shared" si="3"/>
        <v>604575</v>
      </c>
      <c r="I75" s="3" t="s">
        <v>119</v>
      </c>
      <c r="J75" s="3" t="s">
        <v>18</v>
      </c>
      <c r="K75" s="3" t="s">
        <v>130</v>
      </c>
    </row>
    <row r="76" spans="1:11" x14ac:dyDescent="0.25">
      <c r="A76" s="3" t="s">
        <v>227</v>
      </c>
      <c r="B76" s="3" t="s">
        <v>228</v>
      </c>
      <c r="C76" s="3" t="s">
        <v>126</v>
      </c>
      <c r="D76" s="3">
        <v>1</v>
      </c>
      <c r="E76" s="3" t="s">
        <v>111</v>
      </c>
      <c r="F76" s="4">
        <v>101806327</v>
      </c>
      <c r="G76" s="4">
        <v>102124473</v>
      </c>
      <c r="H76" s="4">
        <f t="shared" si="3"/>
        <v>318146</v>
      </c>
      <c r="I76" s="3" t="s">
        <v>119</v>
      </c>
      <c r="J76" s="3" t="s">
        <v>25</v>
      </c>
      <c r="K76" s="3" t="s">
        <v>130</v>
      </c>
    </row>
    <row r="77" spans="1:11" x14ac:dyDescent="0.25">
      <c r="A77" s="3" t="s">
        <v>229</v>
      </c>
      <c r="B77" s="3" t="s">
        <v>230</v>
      </c>
      <c r="C77" s="3" t="s">
        <v>126</v>
      </c>
      <c r="D77" s="3">
        <v>1</v>
      </c>
      <c r="E77" s="3" t="s">
        <v>100</v>
      </c>
      <c r="F77" s="4">
        <v>82529650</v>
      </c>
      <c r="G77" s="4">
        <v>82717753</v>
      </c>
      <c r="H77" s="4">
        <f t="shared" si="3"/>
        <v>188103</v>
      </c>
      <c r="I77" s="3" t="s">
        <v>119</v>
      </c>
      <c r="J77" s="3" t="s">
        <v>11</v>
      </c>
      <c r="K77" s="3" t="s">
        <v>130</v>
      </c>
    </row>
    <row r="78" spans="1:11" x14ac:dyDescent="0.25">
      <c r="A78" s="3" t="s">
        <v>229</v>
      </c>
      <c r="B78" s="3" t="s">
        <v>230</v>
      </c>
      <c r="C78" s="3" t="s">
        <v>126</v>
      </c>
      <c r="D78" s="3">
        <v>1</v>
      </c>
      <c r="E78" s="3" t="s">
        <v>106</v>
      </c>
      <c r="F78" s="4">
        <v>102923838</v>
      </c>
      <c r="G78" s="4">
        <v>103058585</v>
      </c>
      <c r="H78" s="4">
        <f t="shared" si="3"/>
        <v>134747</v>
      </c>
      <c r="I78" s="3" t="s">
        <v>119</v>
      </c>
      <c r="J78" s="3" t="s">
        <v>26</v>
      </c>
      <c r="K78" s="3" t="s">
        <v>130</v>
      </c>
    </row>
    <row r="79" spans="1:11" x14ac:dyDescent="0.25">
      <c r="A79" s="3" t="s">
        <v>229</v>
      </c>
      <c r="B79" s="3" t="s">
        <v>230</v>
      </c>
      <c r="C79" s="3" t="s">
        <v>126</v>
      </c>
      <c r="D79" s="3">
        <v>1</v>
      </c>
      <c r="E79" s="3" t="s">
        <v>96</v>
      </c>
      <c r="F79" s="4">
        <v>54721974</v>
      </c>
      <c r="G79" s="4">
        <v>54893233</v>
      </c>
      <c r="H79" s="4">
        <f t="shared" si="3"/>
        <v>171259</v>
      </c>
      <c r="I79" s="3" t="s">
        <v>119</v>
      </c>
      <c r="J79" s="3" t="s">
        <v>27</v>
      </c>
      <c r="K79" s="3" t="s">
        <v>130</v>
      </c>
    </row>
    <row r="80" spans="1:11" x14ac:dyDescent="0.25">
      <c r="A80" s="3" t="s">
        <v>231</v>
      </c>
      <c r="B80" s="3" t="s">
        <v>232</v>
      </c>
      <c r="C80" s="3" t="s">
        <v>126</v>
      </c>
      <c r="D80" s="3">
        <v>1</v>
      </c>
      <c r="E80" s="3" t="s">
        <v>109</v>
      </c>
      <c r="F80" s="4">
        <v>20271369</v>
      </c>
      <c r="G80" s="4">
        <v>20410976</v>
      </c>
      <c r="H80" s="4">
        <f t="shared" si="3"/>
        <v>139607</v>
      </c>
      <c r="I80" s="3" t="s">
        <v>119</v>
      </c>
      <c r="J80" s="3" t="s">
        <v>34</v>
      </c>
      <c r="K80" s="3" t="s">
        <v>130</v>
      </c>
    </row>
    <row r="81" spans="1:11" x14ac:dyDescent="0.25">
      <c r="A81" s="3" t="s">
        <v>231</v>
      </c>
      <c r="B81" s="3" t="s">
        <v>232</v>
      </c>
      <c r="C81" s="3" t="s">
        <v>126</v>
      </c>
      <c r="D81" s="3">
        <v>1</v>
      </c>
      <c r="E81" s="3" t="s">
        <v>98</v>
      </c>
      <c r="F81" s="4">
        <v>24194333</v>
      </c>
      <c r="G81" s="4">
        <v>24377640</v>
      </c>
      <c r="H81" s="4">
        <f t="shared" si="3"/>
        <v>183307</v>
      </c>
      <c r="I81" s="3" t="s">
        <v>119</v>
      </c>
      <c r="J81" s="3" t="s">
        <v>35</v>
      </c>
      <c r="K81" s="3" t="s">
        <v>130</v>
      </c>
    </row>
    <row r="82" spans="1:11" x14ac:dyDescent="0.25">
      <c r="A82" s="3" t="s">
        <v>233</v>
      </c>
      <c r="B82" s="3" t="s">
        <v>234</v>
      </c>
      <c r="C82" s="3" t="s">
        <v>126</v>
      </c>
      <c r="D82" s="3">
        <v>1</v>
      </c>
      <c r="E82" s="3" t="s">
        <v>108</v>
      </c>
      <c r="F82" s="4">
        <v>100611903</v>
      </c>
      <c r="G82" s="4">
        <v>100855708</v>
      </c>
      <c r="H82" s="4">
        <f t="shared" si="3"/>
        <v>243805</v>
      </c>
      <c r="I82" s="3" t="s">
        <v>119</v>
      </c>
      <c r="J82" s="3" t="s">
        <v>10</v>
      </c>
      <c r="K82" s="3" t="s">
        <v>130</v>
      </c>
    </row>
    <row r="83" spans="1:11" x14ac:dyDescent="0.25">
      <c r="A83" s="3" t="s">
        <v>235</v>
      </c>
      <c r="B83" s="3" t="s">
        <v>236</v>
      </c>
      <c r="C83" s="3" t="s">
        <v>126</v>
      </c>
      <c r="D83" s="3">
        <v>1</v>
      </c>
      <c r="E83" s="3" t="s">
        <v>112</v>
      </c>
      <c r="F83" s="4">
        <v>12590037</v>
      </c>
      <c r="G83" s="4">
        <v>13066408</v>
      </c>
      <c r="H83" s="4">
        <f t="shared" si="3"/>
        <v>476371</v>
      </c>
      <c r="I83" s="3" t="s">
        <v>119</v>
      </c>
      <c r="J83" s="3" t="s">
        <v>83</v>
      </c>
      <c r="K83" s="3" t="s">
        <v>130</v>
      </c>
    </row>
    <row r="84" spans="1:11" x14ac:dyDescent="0.25">
      <c r="A84" s="3" t="s">
        <v>237</v>
      </c>
      <c r="B84" s="3" t="s">
        <v>238</v>
      </c>
      <c r="C84" s="3" t="s">
        <v>126</v>
      </c>
      <c r="D84" s="3">
        <v>1</v>
      </c>
      <c r="E84" s="3" t="s">
        <v>100</v>
      </c>
      <c r="F84" s="4">
        <v>63050885</v>
      </c>
      <c r="G84" s="4">
        <v>64330594</v>
      </c>
      <c r="H84" s="4">
        <f t="shared" si="3"/>
        <v>1279709</v>
      </c>
      <c r="I84" s="3" t="s">
        <v>119</v>
      </c>
      <c r="J84" s="3" t="s">
        <v>81</v>
      </c>
      <c r="K84" s="3" t="s">
        <v>130</v>
      </c>
    </row>
    <row r="85" spans="1:11" x14ac:dyDescent="0.25">
      <c r="A85" s="3" t="s">
        <v>239</v>
      </c>
      <c r="B85" s="3" t="s">
        <v>240</v>
      </c>
      <c r="C85" s="3" t="s">
        <v>126</v>
      </c>
      <c r="D85" s="3">
        <v>1</v>
      </c>
      <c r="E85" s="3" t="s">
        <v>104</v>
      </c>
      <c r="F85" s="4">
        <v>14972630</v>
      </c>
      <c r="G85" s="4">
        <v>15430781</v>
      </c>
      <c r="H85" s="4">
        <f t="shared" si="3"/>
        <v>458151</v>
      </c>
      <c r="I85" s="3" t="s">
        <v>119</v>
      </c>
      <c r="J85" s="3" t="s">
        <v>15</v>
      </c>
      <c r="K85" s="3">
        <v>4</v>
      </c>
    </row>
    <row r="86" spans="1:11" x14ac:dyDescent="0.25">
      <c r="A86" s="3" t="s">
        <v>241</v>
      </c>
      <c r="B86" s="3" t="s">
        <v>242</v>
      </c>
      <c r="C86" s="3" t="s">
        <v>84</v>
      </c>
      <c r="D86" s="3">
        <v>1</v>
      </c>
      <c r="E86" s="3" t="s">
        <v>98</v>
      </c>
      <c r="F86" s="4">
        <v>54335492</v>
      </c>
      <c r="G86" s="4">
        <v>54540906</v>
      </c>
      <c r="H86" s="4">
        <f t="shared" si="3"/>
        <v>205414</v>
      </c>
      <c r="I86" s="3" t="s">
        <v>119</v>
      </c>
      <c r="J86" s="3" t="s">
        <v>85</v>
      </c>
      <c r="K86" s="3" t="s">
        <v>130</v>
      </c>
    </row>
    <row r="87" spans="1:11" x14ac:dyDescent="0.25">
      <c r="A87" s="3" t="s">
        <v>243</v>
      </c>
      <c r="B87" s="3" t="s">
        <v>244</v>
      </c>
      <c r="C87" s="3" t="s">
        <v>126</v>
      </c>
      <c r="D87" s="3">
        <v>1</v>
      </c>
      <c r="E87" s="3" t="s">
        <v>100</v>
      </c>
      <c r="F87" s="4">
        <v>1247101</v>
      </c>
      <c r="G87" s="4">
        <v>1439244</v>
      </c>
      <c r="H87" s="4">
        <f t="shared" si="3"/>
        <v>192143</v>
      </c>
      <c r="I87" s="3" t="s">
        <v>119</v>
      </c>
      <c r="J87" s="3" t="s">
        <v>52</v>
      </c>
      <c r="K87" s="3" t="s">
        <v>130</v>
      </c>
    </row>
    <row r="88" spans="1:11" x14ac:dyDescent="0.25">
      <c r="A88" s="3" t="s">
        <v>243</v>
      </c>
      <c r="B88" s="3" t="s">
        <v>244</v>
      </c>
      <c r="C88" s="3" t="s">
        <v>126</v>
      </c>
      <c r="D88" s="3">
        <v>1</v>
      </c>
      <c r="E88" s="3" t="s">
        <v>102</v>
      </c>
      <c r="F88" s="4">
        <v>78461216</v>
      </c>
      <c r="G88" s="4">
        <v>78646793</v>
      </c>
      <c r="H88" s="4">
        <f t="shared" si="3"/>
        <v>185577</v>
      </c>
      <c r="I88" s="3" t="s">
        <v>119</v>
      </c>
      <c r="J88" s="3" t="s">
        <v>45</v>
      </c>
      <c r="K88" s="3" t="s">
        <v>130</v>
      </c>
    </row>
    <row r="89" spans="1:11" x14ac:dyDescent="0.25">
      <c r="A89" s="3" t="s">
        <v>243</v>
      </c>
      <c r="B89" s="3" t="s">
        <v>244</v>
      </c>
      <c r="C89" s="3" t="s">
        <v>126</v>
      </c>
      <c r="D89" s="3">
        <v>1</v>
      </c>
      <c r="E89" s="3" t="s">
        <v>96</v>
      </c>
      <c r="F89" s="4">
        <v>241793807</v>
      </c>
      <c r="G89" s="4">
        <v>242573246</v>
      </c>
      <c r="H89" s="4">
        <f t="shared" si="3"/>
        <v>779439</v>
      </c>
      <c r="I89" s="3" t="s">
        <v>119</v>
      </c>
      <c r="J89" s="3" t="s">
        <v>53</v>
      </c>
      <c r="K89" s="3" t="s">
        <v>130</v>
      </c>
    </row>
    <row r="90" spans="1:11" x14ac:dyDescent="0.25">
      <c r="A90" s="3" t="s">
        <v>243</v>
      </c>
      <c r="B90" s="3" t="s">
        <v>244</v>
      </c>
      <c r="C90" s="3" t="s">
        <v>126</v>
      </c>
      <c r="D90" s="3">
        <v>1</v>
      </c>
      <c r="E90" s="3" t="s">
        <v>108</v>
      </c>
      <c r="F90" s="4">
        <v>131488885</v>
      </c>
      <c r="G90" s="4">
        <v>135963604</v>
      </c>
      <c r="H90" s="4">
        <f t="shared" si="3"/>
        <v>4474719</v>
      </c>
      <c r="I90" s="3" t="s">
        <v>119</v>
      </c>
      <c r="J90" s="3" t="s">
        <v>55</v>
      </c>
      <c r="K90" s="3" t="s">
        <v>130</v>
      </c>
    </row>
    <row r="91" spans="1:11" x14ac:dyDescent="0.25">
      <c r="A91" s="3" t="s">
        <v>245</v>
      </c>
      <c r="B91" s="3" t="s">
        <v>246</v>
      </c>
      <c r="C91" s="3" t="s">
        <v>126</v>
      </c>
      <c r="D91" s="3">
        <v>1</v>
      </c>
      <c r="E91" s="3" t="s">
        <v>96</v>
      </c>
      <c r="F91" s="4">
        <v>153311484</v>
      </c>
      <c r="G91" s="4">
        <v>153625219</v>
      </c>
      <c r="H91" s="4">
        <f t="shared" si="3"/>
        <v>313735</v>
      </c>
      <c r="I91" s="3" t="s">
        <v>119</v>
      </c>
      <c r="J91" s="3" t="s">
        <v>18</v>
      </c>
      <c r="K91" s="3" t="s">
        <v>130</v>
      </c>
    </row>
    <row r="92" spans="1:11" x14ac:dyDescent="0.25">
      <c r="A92" s="3" t="s">
        <v>245</v>
      </c>
      <c r="B92" s="3" t="s">
        <v>246</v>
      </c>
      <c r="C92" s="3" t="s">
        <v>126</v>
      </c>
      <c r="D92" s="3">
        <v>1</v>
      </c>
      <c r="E92" s="3" t="s">
        <v>111</v>
      </c>
      <c r="F92" s="4">
        <v>90978826</v>
      </c>
      <c r="G92" s="4">
        <v>91126492</v>
      </c>
      <c r="H92" s="4">
        <f t="shared" si="3"/>
        <v>147666</v>
      </c>
      <c r="I92" s="3" t="s">
        <v>119</v>
      </c>
      <c r="J92" s="3" t="s">
        <v>62</v>
      </c>
      <c r="K92" s="3" t="s">
        <v>130</v>
      </c>
    </row>
    <row r="93" spans="1:11" x14ac:dyDescent="0.25">
      <c r="A93" s="3" t="s">
        <v>247</v>
      </c>
      <c r="B93" s="3" t="s">
        <v>248</v>
      </c>
      <c r="C93" s="3" t="s">
        <v>126</v>
      </c>
      <c r="D93" s="3">
        <v>1</v>
      </c>
      <c r="E93" s="3" t="s">
        <v>96</v>
      </c>
      <c r="F93" s="4">
        <v>154572215</v>
      </c>
      <c r="G93" s="4">
        <v>154821052</v>
      </c>
      <c r="H93" s="4">
        <f t="shared" si="3"/>
        <v>248837</v>
      </c>
      <c r="I93" s="3" t="s">
        <v>119</v>
      </c>
      <c r="J93" s="3" t="s">
        <v>18</v>
      </c>
      <c r="K93" s="3">
        <v>1</v>
      </c>
    </row>
    <row r="94" spans="1:11" x14ac:dyDescent="0.25">
      <c r="A94" s="3" t="s">
        <v>249</v>
      </c>
      <c r="B94" s="3" t="s">
        <v>250</v>
      </c>
      <c r="C94" s="3" t="s">
        <v>125</v>
      </c>
      <c r="D94" s="3">
        <v>1</v>
      </c>
      <c r="E94" s="3" t="s">
        <v>109</v>
      </c>
      <c r="F94" s="5">
        <v>135656</v>
      </c>
      <c r="G94" s="5">
        <v>1948065</v>
      </c>
      <c r="H94" s="5">
        <v>1812409</v>
      </c>
      <c r="I94" s="3" t="s">
        <v>124</v>
      </c>
      <c r="J94" s="3"/>
      <c r="K94" s="3" t="s">
        <v>130</v>
      </c>
    </row>
    <row r="95" spans="1:11" x14ac:dyDescent="0.25">
      <c r="A95" s="3" t="s">
        <v>249</v>
      </c>
      <c r="B95" s="3" t="s">
        <v>250</v>
      </c>
      <c r="C95" s="3" t="s">
        <v>131</v>
      </c>
      <c r="D95" s="3">
        <v>0</v>
      </c>
      <c r="E95" s="3" t="s">
        <v>123</v>
      </c>
      <c r="F95" s="5">
        <v>181779</v>
      </c>
      <c r="G95" s="5">
        <v>54864853</v>
      </c>
      <c r="H95" s="5">
        <v>54683074</v>
      </c>
      <c r="I95" s="3" t="s">
        <v>124</v>
      </c>
      <c r="J95" s="3"/>
      <c r="K95" s="3" t="s">
        <v>130</v>
      </c>
    </row>
    <row r="96" spans="1:11" x14ac:dyDescent="0.25">
      <c r="A96" s="3" t="s">
        <v>251</v>
      </c>
      <c r="B96" s="3" t="s">
        <v>252</v>
      </c>
      <c r="C96" s="3" t="s">
        <v>125</v>
      </c>
      <c r="D96" s="3">
        <v>1</v>
      </c>
      <c r="E96" s="3" t="s">
        <v>100</v>
      </c>
      <c r="F96" s="5">
        <v>201105488</v>
      </c>
      <c r="G96" s="5">
        <v>249212430</v>
      </c>
      <c r="H96" s="5">
        <v>48106942</v>
      </c>
      <c r="I96" s="3" t="s">
        <v>124</v>
      </c>
      <c r="J96" s="3"/>
      <c r="K96" s="3" t="s">
        <v>130</v>
      </c>
    </row>
    <row r="97" spans="1:11" x14ac:dyDescent="0.25">
      <c r="A97" s="3" t="s">
        <v>251</v>
      </c>
      <c r="B97" s="3" t="s">
        <v>252</v>
      </c>
      <c r="C97" s="3" t="s">
        <v>126</v>
      </c>
      <c r="D97" s="3">
        <v>1</v>
      </c>
      <c r="E97" s="3" t="s">
        <v>97</v>
      </c>
      <c r="F97" s="4">
        <v>80681608</v>
      </c>
      <c r="G97" s="4">
        <v>84820483</v>
      </c>
      <c r="H97" s="4">
        <f>G97-F97</f>
        <v>4138875</v>
      </c>
      <c r="I97" s="3" t="s">
        <v>119</v>
      </c>
      <c r="J97" s="3" t="s">
        <v>7</v>
      </c>
      <c r="K97" s="3" t="s">
        <v>130</v>
      </c>
    </row>
    <row r="98" spans="1:11" x14ac:dyDescent="0.25">
      <c r="A98" s="3" t="s">
        <v>251</v>
      </c>
      <c r="B98" s="3" t="s">
        <v>252</v>
      </c>
      <c r="C98" s="3" t="s">
        <v>126</v>
      </c>
      <c r="D98" s="3">
        <v>1</v>
      </c>
      <c r="E98" s="3" t="s">
        <v>96</v>
      </c>
      <c r="F98" s="4">
        <v>156854409</v>
      </c>
      <c r="G98" s="4">
        <v>156965011</v>
      </c>
      <c r="H98" s="4">
        <f>G98-F98</f>
        <v>110602</v>
      </c>
      <c r="I98" s="3" t="s">
        <v>119</v>
      </c>
      <c r="J98" s="3" t="s">
        <v>3</v>
      </c>
      <c r="K98" s="3" t="s">
        <v>130</v>
      </c>
    </row>
    <row r="99" spans="1:11" x14ac:dyDescent="0.25">
      <c r="A99" s="3" t="s">
        <v>253</v>
      </c>
      <c r="B99" s="3" t="s">
        <v>254</v>
      </c>
      <c r="C99" s="3" t="s">
        <v>126</v>
      </c>
      <c r="D99" s="3">
        <v>1</v>
      </c>
      <c r="E99" s="3" t="s">
        <v>111</v>
      </c>
      <c r="F99" s="4">
        <v>92901486</v>
      </c>
      <c r="G99" s="4">
        <v>94640629</v>
      </c>
      <c r="H99" s="4">
        <f>G99-F99</f>
        <v>1739143</v>
      </c>
      <c r="I99" s="3" t="s">
        <v>119</v>
      </c>
      <c r="J99" s="3" t="s">
        <v>37</v>
      </c>
      <c r="K99" s="3" t="s">
        <v>130</v>
      </c>
    </row>
    <row r="100" spans="1:11" x14ac:dyDescent="0.25">
      <c r="A100" s="3" t="s">
        <v>255</v>
      </c>
      <c r="B100" s="3" t="s">
        <v>256</v>
      </c>
      <c r="C100" s="3" t="s">
        <v>125</v>
      </c>
      <c r="D100" s="3">
        <v>1</v>
      </c>
      <c r="E100" s="3" t="s">
        <v>98</v>
      </c>
      <c r="F100" s="5">
        <v>37960591</v>
      </c>
      <c r="G100" s="5">
        <v>39433102</v>
      </c>
      <c r="H100" s="5">
        <v>1472511</v>
      </c>
      <c r="I100" s="3" t="s">
        <v>124</v>
      </c>
      <c r="J100" s="3"/>
      <c r="K100" s="3" t="s">
        <v>130</v>
      </c>
    </row>
    <row r="101" spans="1:11" x14ac:dyDescent="0.25">
      <c r="A101" s="3" t="s">
        <v>257</v>
      </c>
      <c r="B101" s="3" t="s">
        <v>258</v>
      </c>
      <c r="C101" s="3" t="s">
        <v>126</v>
      </c>
      <c r="D101" s="3">
        <v>1</v>
      </c>
      <c r="E101" s="3" t="s">
        <v>113</v>
      </c>
      <c r="F101" s="4">
        <v>2055204</v>
      </c>
      <c r="G101" s="4">
        <v>2220055</v>
      </c>
      <c r="H101" s="4">
        <f t="shared" ref="H101:H107" si="4">G101-F101</f>
        <v>164851</v>
      </c>
      <c r="I101" s="3" t="s">
        <v>119</v>
      </c>
      <c r="J101" s="3" t="s">
        <v>39</v>
      </c>
      <c r="K101" s="3" t="s">
        <v>130</v>
      </c>
    </row>
    <row r="102" spans="1:11" x14ac:dyDescent="0.25">
      <c r="A102" s="3" t="s">
        <v>259</v>
      </c>
      <c r="B102" s="3" t="s">
        <v>260</v>
      </c>
      <c r="C102" s="3" t="s">
        <v>126</v>
      </c>
      <c r="D102" s="3">
        <v>1</v>
      </c>
      <c r="E102" s="3" t="s">
        <v>101</v>
      </c>
      <c r="F102" s="4">
        <v>113891923</v>
      </c>
      <c r="G102" s="4">
        <v>114199208</v>
      </c>
      <c r="H102" s="4">
        <f t="shared" si="4"/>
        <v>307285</v>
      </c>
      <c r="I102" s="3" t="s">
        <v>119</v>
      </c>
      <c r="J102" s="3" t="s">
        <v>50</v>
      </c>
      <c r="K102" s="3" t="s">
        <v>130</v>
      </c>
    </row>
    <row r="103" spans="1:11" x14ac:dyDescent="0.25">
      <c r="A103" s="3" t="s">
        <v>261</v>
      </c>
      <c r="B103" s="3" t="s">
        <v>262</v>
      </c>
      <c r="C103" s="3" t="s">
        <v>126</v>
      </c>
      <c r="D103" s="3">
        <v>1</v>
      </c>
      <c r="E103" s="3" t="s">
        <v>107</v>
      </c>
      <c r="F103" s="4">
        <v>93956399</v>
      </c>
      <c r="G103" s="4">
        <v>94362317</v>
      </c>
      <c r="H103" s="4">
        <f t="shared" si="4"/>
        <v>405918</v>
      </c>
      <c r="I103" s="3" t="s">
        <v>119</v>
      </c>
      <c r="J103" s="3" t="s">
        <v>23</v>
      </c>
      <c r="K103" s="3" t="s">
        <v>130</v>
      </c>
    </row>
    <row r="104" spans="1:11" x14ac:dyDescent="0.25">
      <c r="A104" s="3" t="s">
        <v>261</v>
      </c>
      <c r="B104" s="3" t="s">
        <v>262</v>
      </c>
      <c r="C104" s="3" t="s">
        <v>126</v>
      </c>
      <c r="D104" s="3">
        <v>1</v>
      </c>
      <c r="E104" s="3" t="s">
        <v>99</v>
      </c>
      <c r="F104" s="4">
        <v>62136473</v>
      </c>
      <c r="G104" s="4">
        <v>62370150</v>
      </c>
      <c r="H104" s="4">
        <f t="shared" si="4"/>
        <v>233677</v>
      </c>
      <c r="I104" s="3" t="s">
        <v>119</v>
      </c>
      <c r="J104" s="3" t="s">
        <v>10</v>
      </c>
      <c r="K104" s="3" t="s">
        <v>130</v>
      </c>
    </row>
    <row r="105" spans="1:11" x14ac:dyDescent="0.25">
      <c r="A105" s="3" t="s">
        <v>261</v>
      </c>
      <c r="B105" s="3" t="s">
        <v>262</v>
      </c>
      <c r="C105" s="3" t="s">
        <v>126</v>
      </c>
      <c r="D105" s="3">
        <v>1</v>
      </c>
      <c r="E105" s="3" t="s">
        <v>98</v>
      </c>
      <c r="F105" s="4">
        <v>60624044</v>
      </c>
      <c r="G105" s="4">
        <v>60891402</v>
      </c>
      <c r="H105" s="4">
        <f t="shared" si="4"/>
        <v>267358</v>
      </c>
      <c r="I105" s="3" t="s">
        <v>119</v>
      </c>
      <c r="J105" s="3" t="s">
        <v>38</v>
      </c>
      <c r="K105" s="3" t="s">
        <v>130</v>
      </c>
    </row>
    <row r="106" spans="1:11" x14ac:dyDescent="0.25">
      <c r="A106" s="3" t="s">
        <v>263</v>
      </c>
      <c r="B106" s="3" t="s">
        <v>264</v>
      </c>
      <c r="C106" s="3" t="s">
        <v>126</v>
      </c>
      <c r="D106" s="3">
        <v>1</v>
      </c>
      <c r="E106" s="3" t="s">
        <v>102</v>
      </c>
      <c r="F106" s="4">
        <v>6455763</v>
      </c>
      <c r="G106" s="4">
        <v>6716801</v>
      </c>
      <c r="H106" s="4">
        <f t="shared" si="4"/>
        <v>261038</v>
      </c>
      <c r="I106" s="3" t="s">
        <v>119</v>
      </c>
      <c r="J106" s="3" t="s">
        <v>39</v>
      </c>
      <c r="K106" s="3">
        <v>3</v>
      </c>
    </row>
    <row r="107" spans="1:11" x14ac:dyDescent="0.25">
      <c r="A107" s="3" t="s">
        <v>263</v>
      </c>
      <c r="B107" s="3" t="s">
        <v>264</v>
      </c>
      <c r="C107" s="3" t="s">
        <v>126</v>
      </c>
      <c r="D107" s="3">
        <v>1</v>
      </c>
      <c r="E107" s="3" t="s">
        <v>98</v>
      </c>
      <c r="F107" s="4">
        <v>62074383</v>
      </c>
      <c r="G107" s="4">
        <v>62251637</v>
      </c>
      <c r="H107" s="4">
        <f t="shared" si="4"/>
        <v>177254</v>
      </c>
      <c r="I107" s="3" t="s">
        <v>119</v>
      </c>
      <c r="J107" s="3" t="s">
        <v>38</v>
      </c>
      <c r="K107" s="3" t="s">
        <v>130</v>
      </c>
    </row>
    <row r="108" spans="1:11" x14ac:dyDescent="0.25">
      <c r="A108" s="3" t="s">
        <v>265</v>
      </c>
      <c r="B108" s="3" t="s">
        <v>266</v>
      </c>
      <c r="C108" s="3" t="s">
        <v>125</v>
      </c>
      <c r="D108" s="3">
        <v>1</v>
      </c>
      <c r="E108" s="3" t="s">
        <v>109</v>
      </c>
      <c r="F108" s="5">
        <v>56575182</v>
      </c>
      <c r="G108" s="5">
        <v>57499807</v>
      </c>
      <c r="H108" s="5">
        <v>924625</v>
      </c>
      <c r="I108" s="3" t="s">
        <v>133</v>
      </c>
      <c r="J108" s="3"/>
      <c r="K108" s="3" t="s">
        <v>130</v>
      </c>
    </row>
    <row r="109" spans="1:11" x14ac:dyDescent="0.25">
      <c r="A109" s="3" t="s">
        <v>265</v>
      </c>
      <c r="B109" s="3" t="s">
        <v>266</v>
      </c>
      <c r="C109" s="3" t="s">
        <v>125</v>
      </c>
      <c r="D109" s="3">
        <v>1</v>
      </c>
      <c r="E109" s="3" t="s">
        <v>97</v>
      </c>
      <c r="F109" s="5">
        <v>121847135</v>
      </c>
      <c r="G109" s="5">
        <v>122706845</v>
      </c>
      <c r="H109" s="5">
        <v>859710</v>
      </c>
      <c r="I109" s="3" t="s">
        <v>124</v>
      </c>
      <c r="J109" s="3"/>
      <c r="K109" s="3" t="s">
        <v>130</v>
      </c>
    </row>
    <row r="110" spans="1:11" x14ac:dyDescent="0.25">
      <c r="A110" s="3" t="s">
        <v>265</v>
      </c>
      <c r="B110" s="3" t="s">
        <v>266</v>
      </c>
      <c r="C110" s="3" t="s">
        <v>126</v>
      </c>
      <c r="D110" s="3">
        <v>1</v>
      </c>
      <c r="E110" s="3" t="s">
        <v>96</v>
      </c>
      <c r="F110" s="5">
        <v>104036433</v>
      </c>
      <c r="G110" s="5">
        <v>114458922</v>
      </c>
      <c r="H110" s="5">
        <v>10422489</v>
      </c>
      <c r="I110" s="3" t="s">
        <v>133</v>
      </c>
      <c r="J110" s="3"/>
      <c r="K110" s="3" t="s">
        <v>130</v>
      </c>
    </row>
    <row r="111" spans="1:11" x14ac:dyDescent="0.25">
      <c r="A111" s="3" t="s">
        <v>265</v>
      </c>
      <c r="B111" s="3" t="s">
        <v>266</v>
      </c>
      <c r="C111" s="3" t="s">
        <v>125</v>
      </c>
      <c r="D111" s="3">
        <v>1</v>
      </c>
      <c r="E111" s="3" t="s">
        <v>98</v>
      </c>
      <c r="F111" s="4">
        <v>161025324</v>
      </c>
      <c r="G111" s="4">
        <v>161204682</v>
      </c>
      <c r="H111" s="4">
        <f t="shared" ref="H111:H134" si="5">G111-F111</f>
        <v>179358</v>
      </c>
      <c r="I111" s="3" t="s">
        <v>119</v>
      </c>
      <c r="J111" s="3" t="s">
        <v>42</v>
      </c>
      <c r="K111" s="3" t="s">
        <v>130</v>
      </c>
    </row>
    <row r="112" spans="1:11" x14ac:dyDescent="0.25">
      <c r="A112" s="3" t="s">
        <v>265</v>
      </c>
      <c r="B112" s="3" t="s">
        <v>266</v>
      </c>
      <c r="C112" s="3" t="s">
        <v>125</v>
      </c>
      <c r="D112" s="3">
        <v>1</v>
      </c>
      <c r="E112" s="3" t="s">
        <v>103</v>
      </c>
      <c r="F112" s="4">
        <v>128382089</v>
      </c>
      <c r="G112" s="4">
        <v>128939011</v>
      </c>
      <c r="H112" s="4">
        <f t="shared" si="5"/>
        <v>556922</v>
      </c>
      <c r="I112" s="3" t="s">
        <v>119</v>
      </c>
      <c r="J112" s="3" t="s">
        <v>18</v>
      </c>
      <c r="K112" s="3" t="s">
        <v>130</v>
      </c>
    </row>
    <row r="113" spans="1:11" x14ac:dyDescent="0.25">
      <c r="A113" s="3" t="s">
        <v>265</v>
      </c>
      <c r="B113" s="3" t="s">
        <v>266</v>
      </c>
      <c r="C113" s="3" t="s">
        <v>126</v>
      </c>
      <c r="D113" s="3">
        <v>1</v>
      </c>
      <c r="E113" s="3" t="s">
        <v>105</v>
      </c>
      <c r="F113" s="4">
        <v>69290342</v>
      </c>
      <c r="G113" s="4">
        <v>69575557</v>
      </c>
      <c r="H113" s="4">
        <f t="shared" si="5"/>
        <v>285215</v>
      </c>
      <c r="I113" s="3" t="s">
        <v>119</v>
      </c>
      <c r="J113" s="3" t="s">
        <v>16</v>
      </c>
      <c r="K113" s="3" t="s">
        <v>130</v>
      </c>
    </row>
    <row r="114" spans="1:11" x14ac:dyDescent="0.25">
      <c r="A114" s="3" t="s">
        <v>267</v>
      </c>
      <c r="B114" s="3" t="s">
        <v>268</v>
      </c>
      <c r="C114" s="3" t="s">
        <v>126</v>
      </c>
      <c r="D114" s="3">
        <v>1</v>
      </c>
      <c r="E114" s="3" t="s">
        <v>105</v>
      </c>
      <c r="F114" s="4">
        <v>105309271</v>
      </c>
      <c r="G114" s="4">
        <v>105548551</v>
      </c>
      <c r="H114" s="4">
        <f t="shared" si="5"/>
        <v>239280</v>
      </c>
      <c r="I114" s="3" t="s">
        <v>119</v>
      </c>
      <c r="J114" s="3" t="s">
        <v>36</v>
      </c>
      <c r="K114" s="3" t="s">
        <v>130</v>
      </c>
    </row>
    <row r="115" spans="1:11" x14ac:dyDescent="0.25">
      <c r="A115" s="3" t="s">
        <v>269</v>
      </c>
      <c r="B115" s="3" t="s">
        <v>270</v>
      </c>
      <c r="C115" s="3" t="s">
        <v>126</v>
      </c>
      <c r="D115" s="3">
        <v>1</v>
      </c>
      <c r="E115" s="3" t="s">
        <v>98</v>
      </c>
      <c r="F115" s="4">
        <v>4444954</v>
      </c>
      <c r="G115" s="4">
        <v>4771082</v>
      </c>
      <c r="H115" s="4">
        <f t="shared" si="5"/>
        <v>326128</v>
      </c>
      <c r="I115" s="3" t="s">
        <v>119</v>
      </c>
      <c r="J115" s="3" t="s">
        <v>86</v>
      </c>
      <c r="K115" s="3" t="s">
        <v>130</v>
      </c>
    </row>
    <row r="116" spans="1:11" x14ac:dyDescent="0.25">
      <c r="A116" s="3" t="s">
        <v>271</v>
      </c>
      <c r="B116" s="3" t="s">
        <v>272</v>
      </c>
      <c r="C116" s="3" t="s">
        <v>125</v>
      </c>
      <c r="D116" s="3">
        <v>1</v>
      </c>
      <c r="E116" s="3" t="s">
        <v>97</v>
      </c>
      <c r="F116" s="4">
        <v>77665640</v>
      </c>
      <c r="G116" s="4">
        <v>77910483</v>
      </c>
      <c r="H116" s="4">
        <f t="shared" si="5"/>
        <v>244843</v>
      </c>
      <c r="I116" s="3" t="s">
        <v>119</v>
      </c>
      <c r="J116" s="3" t="s">
        <v>77</v>
      </c>
      <c r="K116" s="3" t="s">
        <v>130</v>
      </c>
    </row>
    <row r="117" spans="1:11" x14ac:dyDescent="0.25">
      <c r="A117" s="3" t="s">
        <v>271</v>
      </c>
      <c r="B117" s="3" t="s">
        <v>272</v>
      </c>
      <c r="C117" s="3" t="s">
        <v>126</v>
      </c>
      <c r="D117" s="3">
        <v>1</v>
      </c>
      <c r="E117" s="3" t="s">
        <v>98</v>
      </c>
      <c r="F117" s="4">
        <v>4086473</v>
      </c>
      <c r="G117" s="4">
        <v>4254065</v>
      </c>
      <c r="H117" s="4">
        <f t="shared" si="5"/>
        <v>167592</v>
      </c>
      <c r="I117" s="3" t="s">
        <v>119</v>
      </c>
      <c r="J117" s="3" t="s">
        <v>86</v>
      </c>
      <c r="K117" s="3" t="s">
        <v>130</v>
      </c>
    </row>
    <row r="118" spans="1:11" x14ac:dyDescent="0.25">
      <c r="A118" s="3" t="s">
        <v>273</v>
      </c>
      <c r="B118" s="3" t="s">
        <v>274</v>
      </c>
      <c r="C118" s="3" t="s">
        <v>126</v>
      </c>
      <c r="D118" s="3">
        <v>1</v>
      </c>
      <c r="E118" s="3" t="s">
        <v>102</v>
      </c>
      <c r="F118" s="4">
        <v>83449316</v>
      </c>
      <c r="G118" s="4">
        <v>83562912</v>
      </c>
      <c r="H118" s="4">
        <f t="shared" si="5"/>
        <v>113596</v>
      </c>
      <c r="I118" s="3" t="s">
        <v>119</v>
      </c>
      <c r="J118" s="3" t="s">
        <v>18</v>
      </c>
      <c r="K118" s="3" t="s">
        <v>130</v>
      </c>
    </row>
    <row r="119" spans="1:11" x14ac:dyDescent="0.25">
      <c r="A119" s="3" t="s">
        <v>273</v>
      </c>
      <c r="B119" s="3" t="s">
        <v>274</v>
      </c>
      <c r="C119" s="3" t="s">
        <v>126</v>
      </c>
      <c r="D119" s="3">
        <v>1</v>
      </c>
      <c r="E119" s="3" t="s">
        <v>98</v>
      </c>
      <c r="F119" s="4">
        <v>99541453</v>
      </c>
      <c r="G119" s="4">
        <v>99862733</v>
      </c>
      <c r="H119" s="4">
        <f t="shared" si="5"/>
        <v>321280</v>
      </c>
      <c r="I119" s="3" t="s">
        <v>119</v>
      </c>
      <c r="J119" s="3" t="s">
        <v>65</v>
      </c>
      <c r="K119" s="3" t="s">
        <v>130</v>
      </c>
    </row>
    <row r="120" spans="1:11" x14ac:dyDescent="0.25">
      <c r="A120" s="3" t="s">
        <v>273</v>
      </c>
      <c r="B120" s="3" t="s">
        <v>274</v>
      </c>
      <c r="C120" s="3" t="s">
        <v>126</v>
      </c>
      <c r="D120" s="3">
        <v>1</v>
      </c>
      <c r="E120" s="3" t="s">
        <v>98</v>
      </c>
      <c r="F120" s="4">
        <v>174696654</v>
      </c>
      <c r="G120" s="4">
        <v>175099442</v>
      </c>
      <c r="H120" s="4">
        <f t="shared" si="5"/>
        <v>402788</v>
      </c>
      <c r="I120" s="3" t="s">
        <v>119</v>
      </c>
      <c r="J120" s="3" t="s">
        <v>92</v>
      </c>
      <c r="K120" s="3" t="s">
        <v>130</v>
      </c>
    </row>
    <row r="121" spans="1:11" x14ac:dyDescent="0.25">
      <c r="A121" s="3" t="s">
        <v>275</v>
      </c>
      <c r="B121" s="3" t="s">
        <v>276</v>
      </c>
      <c r="C121" s="3" t="s">
        <v>125</v>
      </c>
      <c r="D121" s="3">
        <v>1</v>
      </c>
      <c r="E121" s="3" t="s">
        <v>107</v>
      </c>
      <c r="F121" s="4">
        <v>94151442</v>
      </c>
      <c r="G121" s="4">
        <v>94295479</v>
      </c>
      <c r="H121" s="4">
        <f t="shared" si="5"/>
        <v>144037</v>
      </c>
      <c r="I121" s="3" t="s">
        <v>119</v>
      </c>
      <c r="J121" s="3" t="s">
        <v>23</v>
      </c>
      <c r="K121" s="3" t="s">
        <v>130</v>
      </c>
    </row>
    <row r="122" spans="1:11" x14ac:dyDescent="0.25">
      <c r="A122" s="3" t="s">
        <v>277</v>
      </c>
      <c r="B122" s="3" t="s">
        <v>278</v>
      </c>
      <c r="C122" s="3" t="s">
        <v>126</v>
      </c>
      <c r="D122" s="3">
        <v>1</v>
      </c>
      <c r="E122" s="3" t="s">
        <v>98</v>
      </c>
      <c r="F122" s="4">
        <v>62015194</v>
      </c>
      <c r="G122" s="4">
        <v>62142822</v>
      </c>
      <c r="H122" s="4">
        <f t="shared" si="5"/>
        <v>127628</v>
      </c>
      <c r="I122" s="3" t="s">
        <v>119</v>
      </c>
      <c r="J122" s="3" t="s">
        <v>38</v>
      </c>
      <c r="K122" s="3" t="s">
        <v>130</v>
      </c>
    </row>
    <row r="123" spans="1:11" x14ac:dyDescent="0.25">
      <c r="A123" s="3" t="s">
        <v>279</v>
      </c>
      <c r="B123" s="3" t="s">
        <v>280</v>
      </c>
      <c r="C123" s="3" t="s">
        <v>126</v>
      </c>
      <c r="D123" s="3">
        <v>1</v>
      </c>
      <c r="E123" s="3" t="s">
        <v>101</v>
      </c>
      <c r="F123" s="4">
        <v>94033333</v>
      </c>
      <c r="G123" s="4">
        <v>94274913</v>
      </c>
      <c r="H123" s="4">
        <f t="shared" si="5"/>
        <v>241580</v>
      </c>
      <c r="I123" s="3" t="s">
        <v>119</v>
      </c>
      <c r="J123" s="3" t="s">
        <v>10</v>
      </c>
      <c r="K123" s="3" t="s">
        <v>130</v>
      </c>
    </row>
    <row r="124" spans="1:11" x14ac:dyDescent="0.25">
      <c r="A124" s="3" t="s">
        <v>279</v>
      </c>
      <c r="B124" s="3" t="s">
        <v>280</v>
      </c>
      <c r="C124" s="3" t="s">
        <v>126</v>
      </c>
      <c r="D124" s="3">
        <v>1</v>
      </c>
      <c r="E124" s="3" t="s">
        <v>108</v>
      </c>
      <c r="F124" s="4">
        <v>3896739</v>
      </c>
      <c r="G124" s="4">
        <v>4165267</v>
      </c>
      <c r="H124" s="4">
        <f t="shared" si="5"/>
        <v>268528</v>
      </c>
      <c r="I124" s="3" t="s">
        <v>119</v>
      </c>
      <c r="J124" s="3" t="s">
        <v>49</v>
      </c>
      <c r="K124" s="3" t="s">
        <v>130</v>
      </c>
    </row>
    <row r="125" spans="1:11" x14ac:dyDescent="0.25">
      <c r="A125" s="3" t="s">
        <v>281</v>
      </c>
      <c r="B125" s="3" t="s">
        <v>282</v>
      </c>
      <c r="C125" s="3" t="s">
        <v>126</v>
      </c>
      <c r="D125" s="3">
        <v>1</v>
      </c>
      <c r="E125" s="3" t="s">
        <v>115</v>
      </c>
      <c r="F125" s="4">
        <v>20925737</v>
      </c>
      <c r="G125" s="4">
        <v>21049836</v>
      </c>
      <c r="H125" s="4">
        <f t="shared" si="5"/>
        <v>124099</v>
      </c>
      <c r="I125" s="3" t="s">
        <v>119</v>
      </c>
      <c r="J125" s="3" t="s">
        <v>48</v>
      </c>
      <c r="K125" s="3" t="s">
        <v>130</v>
      </c>
    </row>
    <row r="126" spans="1:11" x14ac:dyDescent="0.25">
      <c r="A126" s="3" t="s">
        <v>283</v>
      </c>
      <c r="B126" s="3" t="s">
        <v>284</v>
      </c>
      <c r="C126" s="3" t="s">
        <v>126</v>
      </c>
      <c r="D126" s="3">
        <v>1</v>
      </c>
      <c r="E126" s="3" t="s">
        <v>97</v>
      </c>
      <c r="F126" s="4">
        <v>8478560</v>
      </c>
      <c r="G126" s="4">
        <v>8711411</v>
      </c>
      <c r="H126" s="4">
        <f t="shared" si="5"/>
        <v>232851</v>
      </c>
      <c r="I126" s="3" t="s">
        <v>119</v>
      </c>
      <c r="J126" s="3" t="s">
        <v>9</v>
      </c>
      <c r="K126" s="3" t="s">
        <v>130</v>
      </c>
    </row>
    <row r="127" spans="1:11" x14ac:dyDescent="0.25">
      <c r="A127" s="3" t="s">
        <v>285</v>
      </c>
      <c r="B127" s="3" t="s">
        <v>286</v>
      </c>
      <c r="C127" s="3" t="s">
        <v>126</v>
      </c>
      <c r="D127" s="3">
        <v>1</v>
      </c>
      <c r="E127" s="3" t="s">
        <v>102</v>
      </c>
      <c r="F127" s="4">
        <v>85301298</v>
      </c>
      <c r="G127" s="4">
        <v>85639694</v>
      </c>
      <c r="H127" s="4">
        <f t="shared" si="5"/>
        <v>338396</v>
      </c>
      <c r="I127" s="3" t="s">
        <v>119</v>
      </c>
      <c r="J127" s="3" t="s">
        <v>3</v>
      </c>
      <c r="K127" s="3" t="s">
        <v>130</v>
      </c>
    </row>
    <row r="128" spans="1:11" x14ac:dyDescent="0.25">
      <c r="A128" s="3" t="s">
        <v>285</v>
      </c>
      <c r="B128" s="3" t="s">
        <v>286</v>
      </c>
      <c r="C128" s="3" t="s">
        <v>125</v>
      </c>
      <c r="D128" s="3">
        <v>1</v>
      </c>
      <c r="E128" s="3" t="s">
        <v>101</v>
      </c>
      <c r="F128" s="4">
        <v>99461758</v>
      </c>
      <c r="G128" s="4">
        <v>99815888</v>
      </c>
      <c r="H128" s="4">
        <f t="shared" si="5"/>
        <v>354130</v>
      </c>
      <c r="I128" s="3" t="s">
        <v>119</v>
      </c>
      <c r="J128" s="3" t="s">
        <v>47</v>
      </c>
      <c r="K128" s="3">
        <v>2</v>
      </c>
    </row>
    <row r="129" spans="1:11" x14ac:dyDescent="0.25">
      <c r="A129" s="3" t="s">
        <v>285</v>
      </c>
      <c r="B129" s="3" t="s">
        <v>286</v>
      </c>
      <c r="C129" s="3" t="s">
        <v>126</v>
      </c>
      <c r="D129" s="3">
        <v>1</v>
      </c>
      <c r="E129" s="3" t="s">
        <v>105</v>
      </c>
      <c r="F129" s="4">
        <v>34441877</v>
      </c>
      <c r="G129" s="4">
        <v>34721880</v>
      </c>
      <c r="H129" s="4">
        <f t="shared" si="5"/>
        <v>280003</v>
      </c>
      <c r="I129" s="3" t="s">
        <v>119</v>
      </c>
      <c r="J129" s="3" t="s">
        <v>33</v>
      </c>
      <c r="K129" s="3" t="s">
        <v>130</v>
      </c>
    </row>
    <row r="130" spans="1:11" x14ac:dyDescent="0.25">
      <c r="A130" s="3" t="s">
        <v>287</v>
      </c>
      <c r="B130" s="3" t="s">
        <v>288</v>
      </c>
      <c r="C130" s="3" t="s">
        <v>126</v>
      </c>
      <c r="D130" s="3">
        <v>1</v>
      </c>
      <c r="E130" s="3" t="s">
        <v>109</v>
      </c>
      <c r="F130" s="4">
        <v>68160953</v>
      </c>
      <c r="G130" s="4">
        <v>68544988</v>
      </c>
      <c r="H130" s="4">
        <f t="shared" si="5"/>
        <v>384035</v>
      </c>
      <c r="I130" s="3" t="s">
        <v>119</v>
      </c>
      <c r="J130" s="3" t="s">
        <v>5</v>
      </c>
      <c r="K130" s="3" t="s">
        <v>130</v>
      </c>
    </row>
    <row r="131" spans="1:11" x14ac:dyDescent="0.25">
      <c r="A131" s="3" t="s">
        <v>287</v>
      </c>
      <c r="B131" s="3" t="s">
        <v>288</v>
      </c>
      <c r="C131" s="3" t="s">
        <v>126</v>
      </c>
      <c r="D131" s="3">
        <v>1</v>
      </c>
      <c r="E131" s="3" t="s">
        <v>114</v>
      </c>
      <c r="F131" s="4">
        <v>28833514</v>
      </c>
      <c r="G131" s="4">
        <v>28934865</v>
      </c>
      <c r="H131" s="4">
        <f t="shared" si="5"/>
        <v>101351</v>
      </c>
      <c r="I131" s="3" t="s">
        <v>119</v>
      </c>
      <c r="J131" s="3" t="s">
        <v>46</v>
      </c>
      <c r="K131" s="3" t="s">
        <v>130</v>
      </c>
    </row>
    <row r="132" spans="1:11" x14ac:dyDescent="0.25">
      <c r="A132" s="3" t="s">
        <v>289</v>
      </c>
      <c r="B132" s="3" t="s">
        <v>290</v>
      </c>
      <c r="C132" s="3" t="s">
        <v>126</v>
      </c>
      <c r="D132" s="3">
        <v>1</v>
      </c>
      <c r="E132" s="3" t="s">
        <v>96</v>
      </c>
      <c r="F132" s="4">
        <v>142212780</v>
      </c>
      <c r="G132" s="4">
        <v>142319512</v>
      </c>
      <c r="H132" s="4">
        <f t="shared" si="5"/>
        <v>106732</v>
      </c>
      <c r="I132" s="3" t="s">
        <v>119</v>
      </c>
      <c r="J132" s="3" t="s">
        <v>10</v>
      </c>
      <c r="K132" s="3" t="s">
        <v>130</v>
      </c>
    </row>
    <row r="133" spans="1:11" x14ac:dyDescent="0.25">
      <c r="A133" s="3" t="s">
        <v>289</v>
      </c>
      <c r="B133" s="3" t="s">
        <v>290</v>
      </c>
      <c r="C133" s="3" t="s">
        <v>126</v>
      </c>
      <c r="D133" s="3">
        <v>1</v>
      </c>
      <c r="E133" s="3" t="s">
        <v>101</v>
      </c>
      <c r="F133" s="4">
        <v>93854541</v>
      </c>
      <c r="G133" s="4">
        <v>94021628</v>
      </c>
      <c r="H133" s="4">
        <f t="shared" si="5"/>
        <v>167087</v>
      </c>
      <c r="I133" s="3" t="s">
        <v>119</v>
      </c>
      <c r="J133" s="3" t="s">
        <v>10</v>
      </c>
      <c r="K133" s="3" t="s">
        <v>130</v>
      </c>
    </row>
    <row r="134" spans="1:11" x14ac:dyDescent="0.25">
      <c r="A134" s="3" t="s">
        <v>291</v>
      </c>
      <c r="B134" s="3" t="s">
        <v>292</v>
      </c>
      <c r="C134" s="3" t="s">
        <v>125</v>
      </c>
      <c r="D134" s="3">
        <v>1</v>
      </c>
      <c r="E134" s="3" t="s">
        <v>99</v>
      </c>
      <c r="F134" s="4">
        <v>32912411</v>
      </c>
      <c r="G134" s="4">
        <v>33188632</v>
      </c>
      <c r="H134" s="4">
        <f t="shared" si="5"/>
        <v>276221</v>
      </c>
      <c r="I134" s="3" t="s">
        <v>119</v>
      </c>
      <c r="J134" s="3" t="s">
        <v>76</v>
      </c>
      <c r="K134" s="3" t="s">
        <v>130</v>
      </c>
    </row>
    <row r="135" spans="1:11" x14ac:dyDescent="0.25">
      <c r="A135" s="3" t="s">
        <v>293</v>
      </c>
      <c r="B135" s="3" t="s">
        <v>294</v>
      </c>
      <c r="C135" s="3" t="s">
        <v>125</v>
      </c>
      <c r="D135" s="3">
        <v>1</v>
      </c>
      <c r="E135" s="3" t="s">
        <v>104</v>
      </c>
      <c r="F135" s="5">
        <v>29911035</v>
      </c>
      <c r="G135" s="5">
        <v>31214404</v>
      </c>
      <c r="H135" s="5">
        <v>1303369</v>
      </c>
      <c r="I135" s="3" t="s">
        <v>124</v>
      </c>
      <c r="J135" s="3"/>
      <c r="K135" s="3" t="s">
        <v>130</v>
      </c>
    </row>
    <row r="136" spans="1:11" x14ac:dyDescent="0.25">
      <c r="A136" s="3" t="s">
        <v>293</v>
      </c>
      <c r="B136" s="3" t="s">
        <v>294</v>
      </c>
      <c r="C136" s="3" t="s">
        <v>126</v>
      </c>
      <c r="D136" s="3">
        <v>1</v>
      </c>
      <c r="E136" s="3" t="s">
        <v>106</v>
      </c>
      <c r="F136" s="4">
        <v>61281358</v>
      </c>
      <c r="G136" s="4">
        <v>61535192</v>
      </c>
      <c r="H136" s="4">
        <f>G136-F136</f>
        <v>253834</v>
      </c>
      <c r="I136" s="3" t="s">
        <v>119</v>
      </c>
      <c r="J136" s="3" t="s">
        <v>45</v>
      </c>
      <c r="K136" s="3" t="s">
        <v>130</v>
      </c>
    </row>
    <row r="137" spans="1:11" x14ac:dyDescent="0.25">
      <c r="A137" s="3" t="s">
        <v>295</v>
      </c>
      <c r="B137" s="3" t="s">
        <v>296</v>
      </c>
      <c r="C137" s="3" t="s">
        <v>126</v>
      </c>
      <c r="D137" s="3">
        <v>1</v>
      </c>
      <c r="E137" s="3" t="s">
        <v>96</v>
      </c>
      <c r="F137" s="4">
        <v>154474699</v>
      </c>
      <c r="G137" s="4">
        <v>154636908</v>
      </c>
      <c r="H137" s="4">
        <f>G137-F137</f>
        <v>162209</v>
      </c>
      <c r="I137" s="3" t="s">
        <v>119</v>
      </c>
      <c r="J137" s="3" t="s">
        <v>18</v>
      </c>
      <c r="K137" s="3">
        <v>1</v>
      </c>
    </row>
    <row r="138" spans="1:11" x14ac:dyDescent="0.25">
      <c r="A138" s="3" t="s">
        <v>297</v>
      </c>
      <c r="B138" s="3" t="s">
        <v>298</v>
      </c>
      <c r="C138" s="3" t="s">
        <v>126</v>
      </c>
      <c r="D138" s="3">
        <v>1</v>
      </c>
      <c r="E138" s="3" t="s">
        <v>96</v>
      </c>
      <c r="F138" s="4">
        <v>135925676</v>
      </c>
      <c r="G138" s="4">
        <v>136403417</v>
      </c>
      <c r="H138" s="4">
        <f>G138-F138</f>
        <v>477741</v>
      </c>
      <c r="I138" s="3" t="s">
        <v>119</v>
      </c>
      <c r="J138" s="3" t="s">
        <v>5</v>
      </c>
      <c r="K138" s="3" t="s">
        <v>130</v>
      </c>
    </row>
    <row r="139" spans="1:11" x14ac:dyDescent="0.25">
      <c r="A139" s="3" t="s">
        <v>299</v>
      </c>
      <c r="B139" s="3" t="s">
        <v>300</v>
      </c>
      <c r="C139" s="3" t="s">
        <v>125</v>
      </c>
      <c r="D139" s="3">
        <v>1</v>
      </c>
      <c r="E139" s="3" t="s">
        <v>104</v>
      </c>
      <c r="F139" s="5">
        <v>30473188</v>
      </c>
      <c r="G139" s="5">
        <v>31938047</v>
      </c>
      <c r="H139" s="5">
        <v>1464859</v>
      </c>
      <c r="I139" s="3" t="s">
        <v>124</v>
      </c>
      <c r="J139" s="3"/>
      <c r="K139" s="3" t="s">
        <v>130</v>
      </c>
    </row>
    <row r="140" spans="1:11" x14ac:dyDescent="0.25">
      <c r="A140" s="3" t="s">
        <v>301</v>
      </c>
      <c r="B140" s="3" t="s">
        <v>302</v>
      </c>
      <c r="C140" s="3" t="s">
        <v>125</v>
      </c>
      <c r="D140" s="3">
        <v>1</v>
      </c>
      <c r="E140" s="3" t="s">
        <v>107</v>
      </c>
      <c r="F140" s="4">
        <v>57824682</v>
      </c>
      <c r="G140" s="4">
        <v>58568036</v>
      </c>
      <c r="H140" s="4">
        <f t="shared" ref="H140:H148" si="6">G140-F140</f>
        <v>743354</v>
      </c>
      <c r="I140" s="3" t="s">
        <v>119</v>
      </c>
      <c r="J140" s="3" t="s">
        <v>56</v>
      </c>
      <c r="K140" s="3" t="s">
        <v>130</v>
      </c>
    </row>
    <row r="141" spans="1:11" x14ac:dyDescent="0.25">
      <c r="A141" s="3" t="s">
        <v>301</v>
      </c>
      <c r="B141" s="3" t="s">
        <v>302</v>
      </c>
      <c r="C141" s="3" t="s">
        <v>126</v>
      </c>
      <c r="D141" s="3">
        <v>1</v>
      </c>
      <c r="E141" s="3" t="s">
        <v>103</v>
      </c>
      <c r="F141" s="4">
        <v>120478636</v>
      </c>
      <c r="G141" s="4">
        <v>120869640</v>
      </c>
      <c r="H141" s="4">
        <f t="shared" si="6"/>
        <v>391004</v>
      </c>
      <c r="I141" s="3" t="s">
        <v>119</v>
      </c>
      <c r="J141" s="3" t="s">
        <v>45</v>
      </c>
      <c r="K141" s="3" t="s">
        <v>130</v>
      </c>
    </row>
    <row r="142" spans="1:11" x14ac:dyDescent="0.25">
      <c r="A142" s="3" t="s">
        <v>303</v>
      </c>
      <c r="B142" s="3" t="s">
        <v>304</v>
      </c>
      <c r="C142" s="3" t="s">
        <v>126</v>
      </c>
      <c r="D142" s="3">
        <v>1</v>
      </c>
      <c r="E142" s="3" t="s">
        <v>110</v>
      </c>
      <c r="F142" s="4">
        <v>85481988</v>
      </c>
      <c r="G142" s="4">
        <v>85760091</v>
      </c>
      <c r="H142" s="4">
        <f t="shared" si="6"/>
        <v>278103</v>
      </c>
      <c r="I142" s="3" t="s">
        <v>119</v>
      </c>
      <c r="J142" s="3" t="s">
        <v>58</v>
      </c>
      <c r="K142" s="3" t="s">
        <v>130</v>
      </c>
    </row>
    <row r="143" spans="1:11" x14ac:dyDescent="0.25">
      <c r="A143" s="3" t="s">
        <v>303</v>
      </c>
      <c r="B143" s="3" t="s">
        <v>304</v>
      </c>
      <c r="C143" s="3" t="s">
        <v>126</v>
      </c>
      <c r="D143" s="3">
        <v>1</v>
      </c>
      <c r="E143" s="3" t="s">
        <v>116</v>
      </c>
      <c r="F143" s="4">
        <v>30279509</v>
      </c>
      <c r="G143" s="4">
        <v>30395443</v>
      </c>
      <c r="H143" s="4">
        <f t="shared" si="6"/>
        <v>115934</v>
      </c>
      <c r="I143" s="3" t="s">
        <v>119</v>
      </c>
      <c r="J143" s="3" t="s">
        <v>59</v>
      </c>
      <c r="K143" s="3" t="s">
        <v>130</v>
      </c>
    </row>
    <row r="144" spans="1:11" x14ac:dyDescent="0.25">
      <c r="A144" s="3" t="s">
        <v>303</v>
      </c>
      <c r="B144" s="3" t="s">
        <v>304</v>
      </c>
      <c r="C144" s="3" t="s">
        <v>125</v>
      </c>
      <c r="D144" s="3">
        <v>1</v>
      </c>
      <c r="E144" s="3" t="s">
        <v>101</v>
      </c>
      <c r="F144" s="4">
        <v>26069606</v>
      </c>
      <c r="G144" s="4">
        <v>26582313</v>
      </c>
      <c r="H144" s="4">
        <f t="shared" si="6"/>
        <v>512707</v>
      </c>
      <c r="I144" s="3" t="s">
        <v>119</v>
      </c>
      <c r="J144" s="3" t="s">
        <v>12</v>
      </c>
      <c r="K144" s="3" t="s">
        <v>130</v>
      </c>
    </row>
    <row r="145" spans="1:11" x14ac:dyDescent="0.25">
      <c r="A145" s="3" t="s">
        <v>305</v>
      </c>
      <c r="B145" s="3" t="s">
        <v>306</v>
      </c>
      <c r="C145" s="3" t="s">
        <v>126</v>
      </c>
      <c r="D145" s="3">
        <v>1</v>
      </c>
      <c r="E145" s="3" t="s">
        <v>104</v>
      </c>
      <c r="F145" s="4">
        <v>14719528</v>
      </c>
      <c r="G145" s="4">
        <v>15158657</v>
      </c>
      <c r="H145" s="4">
        <f t="shared" si="6"/>
        <v>439129</v>
      </c>
      <c r="I145" s="3" t="s">
        <v>119</v>
      </c>
      <c r="J145" s="3" t="s">
        <v>15</v>
      </c>
      <c r="K145" s="3">
        <v>4</v>
      </c>
    </row>
    <row r="146" spans="1:11" x14ac:dyDescent="0.25">
      <c r="A146" s="3" t="s">
        <v>307</v>
      </c>
      <c r="B146" s="3" t="s">
        <v>308</v>
      </c>
      <c r="C146" s="3" t="s">
        <v>125</v>
      </c>
      <c r="D146" s="3">
        <v>1</v>
      </c>
      <c r="E146" s="3" t="s">
        <v>103</v>
      </c>
      <c r="F146" s="4">
        <v>82860442</v>
      </c>
      <c r="G146" s="4">
        <v>83348381</v>
      </c>
      <c r="H146" s="4">
        <f t="shared" si="6"/>
        <v>487939</v>
      </c>
      <c r="I146" s="3" t="s">
        <v>119</v>
      </c>
      <c r="J146" s="3" t="s">
        <v>30</v>
      </c>
      <c r="K146" s="3" t="s">
        <v>130</v>
      </c>
    </row>
    <row r="147" spans="1:11" x14ac:dyDescent="0.25">
      <c r="A147" s="3" t="s">
        <v>309</v>
      </c>
      <c r="B147" s="3" t="s">
        <v>310</v>
      </c>
      <c r="C147" s="3" t="s">
        <v>126</v>
      </c>
      <c r="D147" s="3">
        <v>1</v>
      </c>
      <c r="E147" s="3" t="s">
        <v>112</v>
      </c>
      <c r="F147" s="4">
        <v>55346238</v>
      </c>
      <c r="G147" s="4">
        <v>55704649</v>
      </c>
      <c r="H147" s="4">
        <f t="shared" si="6"/>
        <v>358411</v>
      </c>
      <c r="I147" s="3" t="s">
        <v>119</v>
      </c>
      <c r="J147" s="3" t="s">
        <v>31</v>
      </c>
      <c r="K147" s="3" t="s">
        <v>130</v>
      </c>
    </row>
    <row r="148" spans="1:11" x14ac:dyDescent="0.25">
      <c r="A148" s="3" t="s">
        <v>309</v>
      </c>
      <c r="B148" s="3" t="s">
        <v>310</v>
      </c>
      <c r="C148" s="3" t="s">
        <v>126</v>
      </c>
      <c r="D148" s="3">
        <v>1</v>
      </c>
      <c r="E148" s="3" t="s">
        <v>104</v>
      </c>
      <c r="F148" s="4">
        <v>14858354</v>
      </c>
      <c r="G148" s="4">
        <v>15048517</v>
      </c>
      <c r="H148" s="4">
        <f t="shared" si="6"/>
        <v>190163</v>
      </c>
      <c r="I148" s="3" t="s">
        <v>119</v>
      </c>
      <c r="J148" s="3" t="s">
        <v>15</v>
      </c>
      <c r="K148" s="3">
        <v>4</v>
      </c>
    </row>
    <row r="149" spans="1:11" x14ac:dyDescent="0.25">
      <c r="A149" s="3" t="s">
        <v>311</v>
      </c>
      <c r="B149" s="3" t="s">
        <v>312</v>
      </c>
      <c r="C149" s="3" t="s">
        <v>125</v>
      </c>
      <c r="D149" s="3">
        <v>1</v>
      </c>
      <c r="E149" s="3" t="s">
        <v>108</v>
      </c>
      <c r="F149" s="5">
        <v>143808951</v>
      </c>
      <c r="G149" s="5">
        <v>146279509</v>
      </c>
      <c r="H149" s="5">
        <v>2470558</v>
      </c>
      <c r="I149" s="3" t="s">
        <v>124</v>
      </c>
      <c r="J149" s="3"/>
      <c r="K149" s="3" t="s">
        <v>130</v>
      </c>
    </row>
    <row r="150" spans="1:11" x14ac:dyDescent="0.25">
      <c r="A150" s="3" t="s">
        <v>313</v>
      </c>
      <c r="B150" s="3" t="s">
        <v>314</v>
      </c>
      <c r="C150" s="3" t="s">
        <v>126</v>
      </c>
      <c r="D150" s="3">
        <v>1</v>
      </c>
      <c r="E150" s="3" t="s">
        <v>103</v>
      </c>
      <c r="F150" s="4">
        <v>163504648</v>
      </c>
      <c r="G150" s="4">
        <v>170243035</v>
      </c>
      <c r="H150" s="4">
        <f t="shared" ref="H150:H163" si="7">G150-F150</f>
        <v>6738387</v>
      </c>
      <c r="I150" s="3" t="s">
        <v>119</v>
      </c>
      <c r="J150" s="3" t="s">
        <v>14</v>
      </c>
      <c r="K150" s="3" t="s">
        <v>130</v>
      </c>
    </row>
    <row r="151" spans="1:11" x14ac:dyDescent="0.25">
      <c r="A151" s="3" t="s">
        <v>315</v>
      </c>
      <c r="B151" s="3" t="s">
        <v>316</v>
      </c>
      <c r="C151" s="3" t="s">
        <v>126</v>
      </c>
      <c r="D151" s="3">
        <v>1</v>
      </c>
      <c r="E151" s="3" t="s">
        <v>104</v>
      </c>
      <c r="F151" s="4">
        <v>14299463</v>
      </c>
      <c r="G151" s="4">
        <v>14596186</v>
      </c>
      <c r="H151" s="4">
        <f t="shared" si="7"/>
        <v>296723</v>
      </c>
      <c r="I151" s="3" t="s">
        <v>119</v>
      </c>
      <c r="J151" s="3" t="s">
        <v>15</v>
      </c>
      <c r="K151" s="3" t="s">
        <v>130</v>
      </c>
    </row>
    <row r="152" spans="1:11" x14ac:dyDescent="0.25">
      <c r="A152" s="3" t="s">
        <v>315</v>
      </c>
      <c r="B152" s="3" t="s">
        <v>316</v>
      </c>
      <c r="C152" s="3" t="s">
        <v>126</v>
      </c>
      <c r="D152" s="3">
        <v>1</v>
      </c>
      <c r="E152" s="3" t="s">
        <v>111</v>
      </c>
      <c r="F152" s="4">
        <v>45237852</v>
      </c>
      <c r="G152" s="4">
        <v>45429089</v>
      </c>
      <c r="H152" s="4">
        <f t="shared" si="7"/>
        <v>191237</v>
      </c>
      <c r="I152" s="3" t="s">
        <v>119</v>
      </c>
      <c r="J152" s="3" t="s">
        <v>46</v>
      </c>
      <c r="K152" s="3" t="s">
        <v>130</v>
      </c>
    </row>
    <row r="153" spans="1:11" x14ac:dyDescent="0.25">
      <c r="A153" s="3" t="s">
        <v>317</v>
      </c>
      <c r="B153" s="3" t="s">
        <v>318</v>
      </c>
      <c r="C153" s="3" t="s">
        <v>126</v>
      </c>
      <c r="D153" s="3">
        <v>1</v>
      </c>
      <c r="E153" s="3" t="s">
        <v>109</v>
      </c>
      <c r="F153" s="4">
        <v>53758628</v>
      </c>
      <c r="G153" s="4">
        <v>54015501</v>
      </c>
      <c r="H153" s="4">
        <f t="shared" si="7"/>
        <v>256873</v>
      </c>
      <c r="I153" s="3" t="s">
        <v>119</v>
      </c>
      <c r="J153" s="3" t="s">
        <v>56</v>
      </c>
      <c r="K153" s="3" t="s">
        <v>130</v>
      </c>
    </row>
    <row r="154" spans="1:11" x14ac:dyDescent="0.25">
      <c r="A154" s="3" t="s">
        <v>317</v>
      </c>
      <c r="B154" s="3" t="s">
        <v>318</v>
      </c>
      <c r="C154" s="3" t="s">
        <v>126</v>
      </c>
      <c r="D154" s="3">
        <v>1</v>
      </c>
      <c r="E154" s="3" t="s">
        <v>114</v>
      </c>
      <c r="F154" s="4">
        <v>109649043</v>
      </c>
      <c r="G154" s="4">
        <v>109946676</v>
      </c>
      <c r="H154" s="4">
        <f t="shared" si="7"/>
        <v>297633</v>
      </c>
      <c r="I154" s="3" t="s">
        <v>119</v>
      </c>
      <c r="J154" s="3" t="s">
        <v>60</v>
      </c>
      <c r="K154" s="3" t="s">
        <v>130</v>
      </c>
    </row>
    <row r="155" spans="1:11" x14ac:dyDescent="0.25">
      <c r="A155" s="3" t="s">
        <v>319</v>
      </c>
      <c r="B155" s="3" t="s">
        <v>320</v>
      </c>
      <c r="C155" s="3" t="s">
        <v>126</v>
      </c>
      <c r="D155" s="3">
        <v>1</v>
      </c>
      <c r="E155" s="3" t="s">
        <v>105</v>
      </c>
      <c r="F155" s="4">
        <v>69331221</v>
      </c>
      <c r="G155" s="4">
        <v>69708996</v>
      </c>
      <c r="H155" s="4">
        <f t="shared" si="7"/>
        <v>377775</v>
      </c>
      <c r="I155" s="3" t="s">
        <v>119</v>
      </c>
      <c r="J155" s="3" t="s">
        <v>16</v>
      </c>
      <c r="K155" s="3" t="s">
        <v>130</v>
      </c>
    </row>
    <row r="156" spans="1:11" x14ac:dyDescent="0.25">
      <c r="A156" s="3" t="s">
        <v>321</v>
      </c>
      <c r="B156" s="3" t="s">
        <v>322</v>
      </c>
      <c r="C156" s="3" t="s">
        <v>126</v>
      </c>
      <c r="D156" s="3">
        <v>1</v>
      </c>
      <c r="E156" s="3" t="s">
        <v>96</v>
      </c>
      <c r="F156" s="4">
        <v>36644852</v>
      </c>
      <c r="G156" s="4">
        <v>36763379</v>
      </c>
      <c r="H156" s="4">
        <f t="shared" si="7"/>
        <v>118527</v>
      </c>
      <c r="I156" s="3" t="s">
        <v>119</v>
      </c>
      <c r="J156" s="3" t="s">
        <v>63</v>
      </c>
      <c r="K156" s="3" t="s">
        <v>130</v>
      </c>
    </row>
    <row r="157" spans="1:11" x14ac:dyDescent="0.25">
      <c r="A157" s="3" t="s">
        <v>321</v>
      </c>
      <c r="B157" s="3" t="s">
        <v>322</v>
      </c>
      <c r="C157" s="3" t="s">
        <v>126</v>
      </c>
      <c r="D157" s="3">
        <v>1</v>
      </c>
      <c r="E157" s="3" t="s">
        <v>105</v>
      </c>
      <c r="F157" s="4">
        <v>63971598</v>
      </c>
      <c r="G157" s="4">
        <v>64112570</v>
      </c>
      <c r="H157" s="4">
        <f t="shared" si="7"/>
        <v>140972</v>
      </c>
      <c r="I157" s="3" t="s">
        <v>119</v>
      </c>
      <c r="J157" s="3" t="s">
        <v>64</v>
      </c>
      <c r="K157" s="3" t="s">
        <v>130</v>
      </c>
    </row>
    <row r="158" spans="1:11" x14ac:dyDescent="0.25">
      <c r="A158" s="3" t="s">
        <v>321</v>
      </c>
      <c r="B158" s="3" t="s">
        <v>322</v>
      </c>
      <c r="C158" s="3" t="s">
        <v>126</v>
      </c>
      <c r="D158" s="3">
        <v>1</v>
      </c>
      <c r="E158" s="3" t="s">
        <v>108</v>
      </c>
      <c r="F158" s="4">
        <v>60235304</v>
      </c>
      <c r="G158" s="4">
        <v>60353015</v>
      </c>
      <c r="H158" s="4">
        <f t="shared" si="7"/>
        <v>117711</v>
      </c>
      <c r="I158" s="3" t="s">
        <v>119</v>
      </c>
      <c r="J158" s="3" t="s">
        <v>65</v>
      </c>
      <c r="K158" s="3" t="s">
        <v>130</v>
      </c>
    </row>
    <row r="159" spans="1:11" x14ac:dyDescent="0.25">
      <c r="A159" s="3" t="s">
        <v>323</v>
      </c>
      <c r="B159" s="3" t="s">
        <v>324</v>
      </c>
      <c r="C159" s="3" t="s">
        <v>126</v>
      </c>
      <c r="D159" s="3">
        <v>1</v>
      </c>
      <c r="E159" s="3" t="s">
        <v>101</v>
      </c>
      <c r="F159" s="4">
        <v>179415615</v>
      </c>
      <c r="G159" s="4">
        <v>179601918</v>
      </c>
      <c r="H159" s="4">
        <f t="shared" si="7"/>
        <v>186303</v>
      </c>
      <c r="I159" s="3" t="s">
        <v>119</v>
      </c>
      <c r="J159" s="3" t="s">
        <v>66</v>
      </c>
      <c r="K159" s="3" t="s">
        <v>130</v>
      </c>
    </row>
    <row r="160" spans="1:11" x14ac:dyDescent="0.25">
      <c r="A160" s="3" t="s">
        <v>325</v>
      </c>
      <c r="B160" s="3" t="s">
        <v>326</v>
      </c>
      <c r="C160" s="3" t="s">
        <v>125</v>
      </c>
      <c r="D160" s="3">
        <v>1</v>
      </c>
      <c r="E160" s="3" t="s">
        <v>106</v>
      </c>
      <c r="F160" s="4">
        <v>35793250</v>
      </c>
      <c r="G160" s="4">
        <v>35939606</v>
      </c>
      <c r="H160" s="4">
        <f t="shared" si="7"/>
        <v>146356</v>
      </c>
      <c r="I160" s="3" t="s">
        <v>119</v>
      </c>
      <c r="J160" s="3" t="s">
        <v>17</v>
      </c>
      <c r="K160" s="3" t="s">
        <v>130</v>
      </c>
    </row>
    <row r="161" spans="1:11" x14ac:dyDescent="0.25">
      <c r="A161" s="3" t="s">
        <v>325</v>
      </c>
      <c r="B161" s="3" t="s">
        <v>326</v>
      </c>
      <c r="C161" s="3" t="s">
        <v>126</v>
      </c>
      <c r="D161" s="3">
        <v>1</v>
      </c>
      <c r="E161" s="3" t="s">
        <v>96</v>
      </c>
      <c r="F161" s="4">
        <v>153380583</v>
      </c>
      <c r="G161" s="4">
        <v>153707500</v>
      </c>
      <c r="H161" s="4">
        <f t="shared" si="7"/>
        <v>326917</v>
      </c>
      <c r="I161" s="3" t="s">
        <v>119</v>
      </c>
      <c r="J161" s="3" t="s">
        <v>18</v>
      </c>
      <c r="K161" s="3" t="s">
        <v>130</v>
      </c>
    </row>
    <row r="162" spans="1:11" x14ac:dyDescent="0.25">
      <c r="A162" s="3" t="s">
        <v>327</v>
      </c>
      <c r="B162" s="3" t="s">
        <v>328</v>
      </c>
      <c r="C162" s="3" t="s">
        <v>126</v>
      </c>
      <c r="D162" s="3">
        <v>1</v>
      </c>
      <c r="E162" s="3" t="s">
        <v>107</v>
      </c>
      <c r="F162" s="4">
        <v>60245313</v>
      </c>
      <c r="G162" s="4">
        <v>60536266</v>
      </c>
      <c r="H162" s="4">
        <f t="shared" si="7"/>
        <v>290953</v>
      </c>
      <c r="I162" s="3" t="s">
        <v>119</v>
      </c>
      <c r="J162" s="3" t="s">
        <v>77</v>
      </c>
      <c r="K162" s="3" t="s">
        <v>130</v>
      </c>
    </row>
    <row r="163" spans="1:11" x14ac:dyDescent="0.25">
      <c r="A163" s="3" t="s">
        <v>327</v>
      </c>
      <c r="B163" s="3" t="s">
        <v>328</v>
      </c>
      <c r="C163" s="3" t="s">
        <v>125</v>
      </c>
      <c r="D163" s="3">
        <v>1</v>
      </c>
      <c r="E163" s="3" t="s">
        <v>108</v>
      </c>
      <c r="F163" s="4">
        <v>73874241</v>
      </c>
      <c r="G163" s="4">
        <v>74745129</v>
      </c>
      <c r="H163" s="4">
        <f t="shared" si="7"/>
        <v>870888</v>
      </c>
      <c r="I163" s="3" t="s">
        <v>119</v>
      </c>
      <c r="J163" s="3" t="s">
        <v>78</v>
      </c>
      <c r="K163" s="3" t="s">
        <v>130</v>
      </c>
    </row>
    <row r="164" spans="1:11" x14ac:dyDescent="0.25">
      <c r="A164" s="3" t="s">
        <v>329</v>
      </c>
      <c r="B164" s="3" t="s">
        <v>330</v>
      </c>
      <c r="C164" s="3" t="s">
        <v>125</v>
      </c>
      <c r="D164" s="3">
        <v>1</v>
      </c>
      <c r="E164" s="3" t="s">
        <v>113</v>
      </c>
      <c r="F164" s="5">
        <v>52869103</v>
      </c>
      <c r="G164" s="5">
        <v>53587371</v>
      </c>
      <c r="H164" s="5">
        <v>718268</v>
      </c>
      <c r="I164" s="3" t="s">
        <v>133</v>
      </c>
      <c r="J164" s="3"/>
      <c r="K164" s="3" t="s">
        <v>130</v>
      </c>
    </row>
    <row r="165" spans="1:11" x14ac:dyDescent="0.25">
      <c r="A165" s="3" t="s">
        <v>329</v>
      </c>
      <c r="B165" s="3" t="s">
        <v>330</v>
      </c>
      <c r="C165" s="3" t="s">
        <v>125</v>
      </c>
      <c r="D165" s="3">
        <v>1</v>
      </c>
      <c r="E165" s="3" t="s">
        <v>96</v>
      </c>
      <c r="F165" s="4">
        <v>58493400</v>
      </c>
      <c r="G165" s="4">
        <v>58851263</v>
      </c>
      <c r="H165" s="4">
        <f t="shared" ref="H165:H171" si="8">G165-F165</f>
        <v>357863</v>
      </c>
      <c r="I165" s="3" t="s">
        <v>119</v>
      </c>
      <c r="J165" s="3" t="s">
        <v>69</v>
      </c>
      <c r="K165" s="3" t="s">
        <v>130</v>
      </c>
    </row>
    <row r="166" spans="1:11" x14ac:dyDescent="0.25">
      <c r="A166" s="3" t="s">
        <v>329</v>
      </c>
      <c r="B166" s="3" t="s">
        <v>330</v>
      </c>
      <c r="C166" s="3" t="s">
        <v>126</v>
      </c>
      <c r="D166" s="3">
        <v>1</v>
      </c>
      <c r="E166" s="3" t="s">
        <v>98</v>
      </c>
      <c r="F166" s="4">
        <v>63833405</v>
      </c>
      <c r="G166" s="4">
        <v>63965808</v>
      </c>
      <c r="H166" s="4">
        <f t="shared" si="8"/>
        <v>132403</v>
      </c>
      <c r="I166" s="3" t="s">
        <v>119</v>
      </c>
      <c r="J166" s="3" t="s">
        <v>80</v>
      </c>
      <c r="K166" s="3" t="s">
        <v>130</v>
      </c>
    </row>
    <row r="167" spans="1:11" x14ac:dyDescent="0.25">
      <c r="A167" s="3" t="s">
        <v>331</v>
      </c>
      <c r="B167" s="3" t="s">
        <v>332</v>
      </c>
      <c r="C167" s="3" t="s">
        <v>126</v>
      </c>
      <c r="D167" s="3">
        <v>1</v>
      </c>
      <c r="E167" s="3" t="s">
        <v>102</v>
      </c>
      <c r="F167" s="4">
        <v>79222597</v>
      </c>
      <c r="G167" s="4">
        <v>79374576</v>
      </c>
      <c r="H167" s="4">
        <f t="shared" si="8"/>
        <v>151979</v>
      </c>
      <c r="I167" s="3" t="s">
        <v>119</v>
      </c>
      <c r="J167" s="3" t="s">
        <v>57</v>
      </c>
      <c r="K167" s="3" t="s">
        <v>130</v>
      </c>
    </row>
    <row r="168" spans="1:11" x14ac:dyDescent="0.25">
      <c r="A168" s="3" t="s">
        <v>333</v>
      </c>
      <c r="B168" s="3" t="s">
        <v>334</v>
      </c>
      <c r="C168" s="3" t="s">
        <v>126</v>
      </c>
      <c r="D168" s="3">
        <v>1</v>
      </c>
      <c r="E168" s="3" t="s">
        <v>98</v>
      </c>
      <c r="F168" s="4">
        <v>77463943</v>
      </c>
      <c r="G168" s="4">
        <v>77659211</v>
      </c>
      <c r="H168" s="4">
        <f t="shared" si="8"/>
        <v>195268</v>
      </c>
      <c r="I168" s="3" t="s">
        <v>119</v>
      </c>
      <c r="J168" s="3" t="s">
        <v>82</v>
      </c>
      <c r="K168" s="3" t="s">
        <v>130</v>
      </c>
    </row>
    <row r="169" spans="1:11" x14ac:dyDescent="0.25">
      <c r="A169" s="3" t="s">
        <v>335</v>
      </c>
      <c r="B169" s="3" t="s">
        <v>336</v>
      </c>
      <c r="C169" s="3" t="s">
        <v>126</v>
      </c>
      <c r="D169" s="3">
        <v>1</v>
      </c>
      <c r="E169" s="3" t="s">
        <v>110</v>
      </c>
      <c r="F169" s="4">
        <v>90194655</v>
      </c>
      <c r="G169" s="4">
        <v>90575410</v>
      </c>
      <c r="H169" s="4">
        <f t="shared" si="8"/>
        <v>380755</v>
      </c>
      <c r="I169" s="3" t="s">
        <v>119</v>
      </c>
      <c r="J169" s="3" t="s">
        <v>30</v>
      </c>
      <c r="K169" s="3" t="s">
        <v>130</v>
      </c>
    </row>
    <row r="170" spans="1:11" x14ac:dyDescent="0.25">
      <c r="A170" s="3" t="s">
        <v>337</v>
      </c>
      <c r="B170" s="3" t="s">
        <v>338</v>
      </c>
      <c r="C170" s="3" t="s">
        <v>126</v>
      </c>
      <c r="D170" s="3">
        <v>1</v>
      </c>
      <c r="E170" s="3" t="s">
        <v>96</v>
      </c>
      <c r="F170" s="4">
        <v>236427614</v>
      </c>
      <c r="G170" s="4">
        <v>236820422</v>
      </c>
      <c r="H170" s="4">
        <f t="shared" si="8"/>
        <v>392808</v>
      </c>
      <c r="I170" s="3" t="s">
        <v>119</v>
      </c>
      <c r="J170" s="3" t="s">
        <v>67</v>
      </c>
      <c r="K170" s="3" t="s">
        <v>130</v>
      </c>
    </row>
    <row r="171" spans="1:11" x14ac:dyDescent="0.25">
      <c r="A171" s="3" t="s">
        <v>339</v>
      </c>
      <c r="B171" s="3" t="s">
        <v>340</v>
      </c>
      <c r="C171" s="3" t="s">
        <v>125</v>
      </c>
      <c r="D171" s="3">
        <v>1</v>
      </c>
      <c r="E171" s="3" t="s">
        <v>106</v>
      </c>
      <c r="F171" s="4">
        <v>39407895</v>
      </c>
      <c r="G171" s="4">
        <v>39870916</v>
      </c>
      <c r="H171" s="4">
        <f t="shared" si="8"/>
        <v>463021</v>
      </c>
      <c r="I171" s="3" t="s">
        <v>119</v>
      </c>
      <c r="J171" s="3" t="s">
        <v>56</v>
      </c>
      <c r="K171" s="3" t="s">
        <v>130</v>
      </c>
    </row>
    <row r="172" spans="1:11" x14ac:dyDescent="0.25">
      <c r="A172" s="3" t="s">
        <v>341</v>
      </c>
      <c r="B172" s="3" t="s">
        <v>342</v>
      </c>
      <c r="C172" s="3" t="s">
        <v>126</v>
      </c>
      <c r="D172" s="3">
        <v>1</v>
      </c>
      <c r="E172" s="3" t="s">
        <v>114</v>
      </c>
      <c r="F172" s="5">
        <v>8733833</v>
      </c>
      <c r="G172" s="5">
        <v>13630163</v>
      </c>
      <c r="H172" s="5">
        <v>4896330</v>
      </c>
      <c r="I172" s="3" t="s">
        <v>124</v>
      </c>
      <c r="J172" s="3"/>
      <c r="K172" s="3" t="s">
        <v>130</v>
      </c>
    </row>
    <row r="173" spans="1:11" x14ac:dyDescent="0.25">
      <c r="A173" s="3" t="s">
        <v>341</v>
      </c>
      <c r="B173" s="3" t="s">
        <v>342</v>
      </c>
      <c r="C173" s="3" t="s">
        <v>126</v>
      </c>
      <c r="D173" s="3">
        <v>1</v>
      </c>
      <c r="E173" s="3" t="s">
        <v>108</v>
      </c>
      <c r="F173" s="4">
        <v>136809279</v>
      </c>
      <c r="G173" s="4">
        <v>137018626</v>
      </c>
      <c r="H173" s="4">
        <f>G173-F173</f>
        <v>209347</v>
      </c>
      <c r="I173" s="3" t="s">
        <v>119</v>
      </c>
      <c r="J173" s="3" t="s">
        <v>68</v>
      </c>
      <c r="K173" s="3" t="s">
        <v>130</v>
      </c>
    </row>
    <row r="174" spans="1:11" x14ac:dyDescent="0.25">
      <c r="A174" s="3" t="s">
        <v>343</v>
      </c>
      <c r="B174" s="3" t="s">
        <v>344</v>
      </c>
      <c r="C174" s="3" t="s">
        <v>126</v>
      </c>
      <c r="D174" s="3">
        <v>1</v>
      </c>
      <c r="E174" s="3" t="s">
        <v>116</v>
      </c>
      <c r="F174" s="4">
        <v>28335004</v>
      </c>
      <c r="G174" s="4">
        <v>28737984</v>
      </c>
      <c r="H174" s="4">
        <f>G174-F174</f>
        <v>402980</v>
      </c>
      <c r="I174" s="3" t="s">
        <v>119</v>
      </c>
      <c r="J174" s="3" t="s">
        <v>65</v>
      </c>
      <c r="K174" s="3">
        <v>5</v>
      </c>
    </row>
    <row r="175" spans="1:11" x14ac:dyDescent="0.25">
      <c r="A175" s="3" t="s">
        <v>345</v>
      </c>
      <c r="B175" s="3" t="s">
        <v>346</v>
      </c>
      <c r="C175" s="3" t="s">
        <v>125</v>
      </c>
      <c r="D175" s="3">
        <v>1</v>
      </c>
      <c r="E175" s="3" t="s">
        <v>98</v>
      </c>
      <c r="F175" s="5">
        <v>66703685</v>
      </c>
      <c r="G175" s="5">
        <v>67163881</v>
      </c>
      <c r="H175" s="5">
        <v>460196</v>
      </c>
      <c r="I175" s="3" t="s">
        <v>124</v>
      </c>
      <c r="J175" s="3"/>
      <c r="K175" s="3" t="s">
        <v>130</v>
      </c>
    </row>
    <row r="176" spans="1:11" x14ac:dyDescent="0.25">
      <c r="A176" s="3" t="s">
        <v>347</v>
      </c>
      <c r="B176" s="3" t="s">
        <v>348</v>
      </c>
      <c r="C176" s="3" t="s">
        <v>126</v>
      </c>
      <c r="D176" s="3">
        <v>1</v>
      </c>
      <c r="E176" s="3" t="s">
        <v>97</v>
      </c>
      <c r="F176" s="4">
        <v>106267942</v>
      </c>
      <c r="G176" s="4">
        <v>106561353</v>
      </c>
      <c r="H176" s="4">
        <f t="shared" ref="H176:H182" si="9">G176-F176</f>
        <v>293411</v>
      </c>
      <c r="I176" s="3" t="s">
        <v>119</v>
      </c>
      <c r="J176" s="3" t="s">
        <v>18</v>
      </c>
      <c r="K176" s="3" t="s">
        <v>130</v>
      </c>
    </row>
    <row r="177" spans="1:11" x14ac:dyDescent="0.25">
      <c r="A177" s="3" t="s">
        <v>347</v>
      </c>
      <c r="B177" s="3" t="s">
        <v>348</v>
      </c>
      <c r="C177" s="3" t="s">
        <v>126</v>
      </c>
      <c r="D177" s="3">
        <v>1</v>
      </c>
      <c r="E177" s="3" t="s">
        <v>106</v>
      </c>
      <c r="F177" s="4">
        <v>89839550</v>
      </c>
      <c r="G177" s="4">
        <v>90037290</v>
      </c>
      <c r="H177" s="4">
        <f t="shared" si="9"/>
        <v>197740</v>
      </c>
      <c r="I177" s="3" t="s">
        <v>119</v>
      </c>
      <c r="J177" s="3" t="s">
        <v>88</v>
      </c>
      <c r="K177" s="3" t="s">
        <v>130</v>
      </c>
    </row>
    <row r="178" spans="1:11" x14ac:dyDescent="0.25">
      <c r="A178" s="3" t="s">
        <v>347</v>
      </c>
      <c r="B178" s="3" t="s">
        <v>348</v>
      </c>
      <c r="C178" s="3" t="s">
        <v>126</v>
      </c>
      <c r="D178" s="3">
        <v>1</v>
      </c>
      <c r="E178" s="3" t="s">
        <v>96</v>
      </c>
      <c r="F178" s="4">
        <v>141977104</v>
      </c>
      <c r="G178" s="4">
        <v>142277382</v>
      </c>
      <c r="H178" s="4">
        <f t="shared" si="9"/>
        <v>300278</v>
      </c>
      <c r="I178" s="3" t="s">
        <v>119</v>
      </c>
      <c r="J178" s="3" t="s">
        <v>89</v>
      </c>
      <c r="K178" s="3" t="s">
        <v>130</v>
      </c>
    </row>
    <row r="179" spans="1:11" x14ac:dyDescent="0.25">
      <c r="A179" s="3" t="s">
        <v>349</v>
      </c>
      <c r="B179" s="3" t="s">
        <v>350</v>
      </c>
      <c r="C179" s="3" t="s">
        <v>126</v>
      </c>
      <c r="D179" s="3">
        <v>1</v>
      </c>
      <c r="E179" s="3" t="s">
        <v>104</v>
      </c>
      <c r="F179" s="4">
        <v>14394190</v>
      </c>
      <c r="G179" s="4">
        <v>14541982</v>
      </c>
      <c r="H179" s="4">
        <f t="shared" si="9"/>
        <v>147792</v>
      </c>
      <c r="I179" s="3" t="s">
        <v>119</v>
      </c>
      <c r="J179" s="3" t="s">
        <v>15</v>
      </c>
      <c r="K179" s="3" t="s">
        <v>130</v>
      </c>
    </row>
    <row r="180" spans="1:11" x14ac:dyDescent="0.25">
      <c r="A180" s="3" t="s">
        <v>351</v>
      </c>
      <c r="B180" s="3" t="s">
        <v>352</v>
      </c>
      <c r="C180" s="3" t="s">
        <v>126</v>
      </c>
      <c r="D180" s="3">
        <v>1</v>
      </c>
      <c r="E180" s="3" t="s">
        <v>101</v>
      </c>
      <c r="F180" s="4">
        <v>183170251</v>
      </c>
      <c r="G180" s="4">
        <v>183620839</v>
      </c>
      <c r="H180" s="4">
        <f t="shared" si="9"/>
        <v>450588</v>
      </c>
      <c r="I180" s="3" t="s">
        <v>119</v>
      </c>
      <c r="J180" s="3" t="s">
        <v>94</v>
      </c>
      <c r="K180" s="3" t="s">
        <v>130</v>
      </c>
    </row>
    <row r="181" spans="1:11" x14ac:dyDescent="0.25">
      <c r="A181" s="3" t="s">
        <v>353</v>
      </c>
      <c r="B181" s="3" t="s">
        <v>354</v>
      </c>
      <c r="C181" s="3" t="s">
        <v>126</v>
      </c>
      <c r="D181" s="3">
        <v>1</v>
      </c>
      <c r="E181" s="3" t="s">
        <v>111</v>
      </c>
      <c r="F181" s="4">
        <v>131680097</v>
      </c>
      <c r="G181" s="4">
        <v>131867425</v>
      </c>
      <c r="H181" s="4">
        <f t="shared" si="9"/>
        <v>187328</v>
      </c>
      <c r="I181" s="3" t="s">
        <v>119</v>
      </c>
      <c r="J181" s="3" t="s">
        <v>57</v>
      </c>
      <c r="K181" s="3" t="s">
        <v>130</v>
      </c>
    </row>
    <row r="182" spans="1:11" x14ac:dyDescent="0.25">
      <c r="A182" s="3" t="s">
        <v>353</v>
      </c>
      <c r="B182" s="3" t="s">
        <v>354</v>
      </c>
      <c r="C182" s="3" t="s">
        <v>126</v>
      </c>
      <c r="D182" s="3">
        <v>1</v>
      </c>
      <c r="E182" s="3" t="s">
        <v>105</v>
      </c>
      <c r="F182" s="4">
        <v>27332808</v>
      </c>
      <c r="G182" s="4">
        <v>27529792</v>
      </c>
      <c r="H182" s="4">
        <f t="shared" si="9"/>
        <v>196984</v>
      </c>
      <c r="I182" s="3" t="s">
        <v>119</v>
      </c>
      <c r="J182" s="3" t="s">
        <v>12</v>
      </c>
      <c r="K182" s="3" t="s">
        <v>130</v>
      </c>
    </row>
    <row r="183" spans="1:11" x14ac:dyDescent="0.25">
      <c r="A183" s="3" t="s">
        <v>355</v>
      </c>
      <c r="B183" s="3" t="s">
        <v>356</v>
      </c>
      <c r="C183" s="3" t="s">
        <v>122</v>
      </c>
      <c r="D183" s="3">
        <v>0</v>
      </c>
      <c r="E183" s="3" t="s">
        <v>123</v>
      </c>
      <c r="F183" s="5">
        <v>181779</v>
      </c>
      <c r="G183" s="5">
        <v>155227608</v>
      </c>
      <c r="H183" s="5">
        <v>155045829</v>
      </c>
      <c r="I183" s="3" t="s">
        <v>124</v>
      </c>
      <c r="J183" s="3"/>
      <c r="K183" s="3" t="s">
        <v>130</v>
      </c>
    </row>
    <row r="184" spans="1:11" x14ac:dyDescent="0.25">
      <c r="A184" s="3" t="s">
        <v>357</v>
      </c>
      <c r="B184" s="3" t="s">
        <v>358</v>
      </c>
      <c r="C184" s="3" t="s">
        <v>125</v>
      </c>
      <c r="D184" s="3">
        <v>1</v>
      </c>
      <c r="E184" s="3" t="s">
        <v>111</v>
      </c>
      <c r="F184" s="5">
        <v>87000000</v>
      </c>
      <c r="G184" s="5">
        <v>103000000</v>
      </c>
      <c r="H184" s="5">
        <v>16000000</v>
      </c>
      <c r="I184" s="3" t="s">
        <v>124</v>
      </c>
      <c r="J184" s="3"/>
      <c r="K184" s="3" t="s">
        <v>130</v>
      </c>
    </row>
    <row r="185" spans="1:11" x14ac:dyDescent="0.25">
      <c r="A185" s="3" t="s">
        <v>357</v>
      </c>
      <c r="B185" s="3" t="s">
        <v>358</v>
      </c>
      <c r="C185" s="3" t="s">
        <v>126</v>
      </c>
      <c r="D185" s="3">
        <v>1</v>
      </c>
      <c r="E185" s="3" t="s">
        <v>110</v>
      </c>
      <c r="F185" s="4">
        <v>78477599</v>
      </c>
      <c r="G185" s="4">
        <v>78954226</v>
      </c>
      <c r="H185" s="4">
        <f t="shared" ref="H185:H192" si="10">G185-F185</f>
        <v>476627</v>
      </c>
      <c r="I185" s="3" t="s">
        <v>119</v>
      </c>
      <c r="J185" s="3" t="s">
        <v>24</v>
      </c>
      <c r="K185" s="3" t="s">
        <v>130</v>
      </c>
    </row>
    <row r="186" spans="1:11" x14ac:dyDescent="0.25">
      <c r="A186" s="3" t="s">
        <v>359</v>
      </c>
      <c r="B186" s="3" t="s">
        <v>360</v>
      </c>
      <c r="C186" s="3" t="s">
        <v>126</v>
      </c>
      <c r="D186" s="3">
        <v>1</v>
      </c>
      <c r="E186" s="3" t="s">
        <v>102</v>
      </c>
      <c r="F186" s="4">
        <v>6488959</v>
      </c>
      <c r="G186" s="4">
        <v>6817144</v>
      </c>
      <c r="H186" s="4">
        <f t="shared" si="10"/>
        <v>328185</v>
      </c>
      <c r="I186" s="3" t="s">
        <v>119</v>
      </c>
      <c r="J186" s="3" t="s">
        <v>39</v>
      </c>
      <c r="K186" s="3">
        <v>3</v>
      </c>
    </row>
    <row r="187" spans="1:11" x14ac:dyDescent="0.25">
      <c r="A187" s="3" t="s">
        <v>359</v>
      </c>
      <c r="B187" s="3" t="s">
        <v>360</v>
      </c>
      <c r="C187" s="3" t="s">
        <v>126</v>
      </c>
      <c r="D187" s="3">
        <v>1</v>
      </c>
      <c r="E187" s="3" t="s">
        <v>96</v>
      </c>
      <c r="F187" s="4">
        <v>154272758</v>
      </c>
      <c r="G187" s="4">
        <v>154403750</v>
      </c>
      <c r="H187" s="4">
        <f t="shared" si="10"/>
        <v>130992</v>
      </c>
      <c r="I187" s="3" t="s">
        <v>119</v>
      </c>
      <c r="J187" s="3" t="s">
        <v>18</v>
      </c>
      <c r="K187" s="3">
        <v>1</v>
      </c>
    </row>
    <row r="188" spans="1:11" x14ac:dyDescent="0.25">
      <c r="A188" s="3" t="s">
        <v>359</v>
      </c>
      <c r="B188" s="3" t="s">
        <v>360</v>
      </c>
      <c r="C188" s="3" t="s">
        <v>126</v>
      </c>
      <c r="D188" s="3">
        <v>1</v>
      </c>
      <c r="E188" s="3" t="s">
        <v>108</v>
      </c>
      <c r="F188" s="4">
        <v>121199648</v>
      </c>
      <c r="G188" s="4">
        <v>121335994</v>
      </c>
      <c r="H188" s="4">
        <f t="shared" si="10"/>
        <v>136346</v>
      </c>
      <c r="I188" s="3" t="s">
        <v>119</v>
      </c>
      <c r="J188" s="3" t="s">
        <v>93</v>
      </c>
      <c r="K188" s="3" t="s">
        <v>130</v>
      </c>
    </row>
    <row r="189" spans="1:11" x14ac:dyDescent="0.25">
      <c r="A189" s="3" t="s">
        <v>361</v>
      </c>
      <c r="B189" s="3" t="s">
        <v>362</v>
      </c>
      <c r="C189" s="3" t="s">
        <v>126</v>
      </c>
      <c r="D189" s="3">
        <v>1</v>
      </c>
      <c r="E189" s="3" t="s">
        <v>107</v>
      </c>
      <c r="F189" s="4">
        <v>39737588</v>
      </c>
      <c r="G189" s="4">
        <v>39997264</v>
      </c>
      <c r="H189" s="4">
        <f t="shared" si="10"/>
        <v>259676</v>
      </c>
      <c r="I189" s="3" t="s">
        <v>119</v>
      </c>
      <c r="J189" s="3" t="s">
        <v>76</v>
      </c>
      <c r="K189" s="3" t="s">
        <v>130</v>
      </c>
    </row>
    <row r="190" spans="1:11" x14ac:dyDescent="0.25">
      <c r="A190" s="3" t="s">
        <v>363</v>
      </c>
      <c r="B190" s="3" t="s">
        <v>364</v>
      </c>
      <c r="C190" s="3" t="s">
        <v>126</v>
      </c>
      <c r="D190" s="3">
        <v>1</v>
      </c>
      <c r="E190" s="3" t="s">
        <v>100</v>
      </c>
      <c r="F190" s="4">
        <v>2632418</v>
      </c>
      <c r="G190" s="4">
        <v>3638563</v>
      </c>
      <c r="H190" s="4">
        <f t="shared" si="10"/>
        <v>1006145</v>
      </c>
      <c r="I190" s="3" t="s">
        <v>119</v>
      </c>
      <c r="J190" s="3" t="s">
        <v>43</v>
      </c>
      <c r="K190" s="3" t="s">
        <v>130</v>
      </c>
    </row>
    <row r="191" spans="1:11" x14ac:dyDescent="0.25">
      <c r="A191" s="3" t="s">
        <v>365</v>
      </c>
      <c r="B191" s="3" t="s">
        <v>366</v>
      </c>
      <c r="C191" s="3" t="s">
        <v>126</v>
      </c>
      <c r="D191" s="3">
        <v>1</v>
      </c>
      <c r="E191" s="3" t="s">
        <v>96</v>
      </c>
      <c r="F191" s="4">
        <v>154272758</v>
      </c>
      <c r="G191" s="4">
        <v>154636908</v>
      </c>
      <c r="H191" s="4">
        <f t="shared" si="10"/>
        <v>364150</v>
      </c>
      <c r="I191" s="3" t="s">
        <v>119</v>
      </c>
      <c r="J191" s="3" t="s">
        <v>18</v>
      </c>
      <c r="K191" s="3">
        <v>1</v>
      </c>
    </row>
    <row r="192" spans="1:11" x14ac:dyDescent="0.25">
      <c r="A192" s="3" t="s">
        <v>365</v>
      </c>
      <c r="B192" s="3" t="s">
        <v>366</v>
      </c>
      <c r="C192" s="3" t="s">
        <v>126</v>
      </c>
      <c r="D192" s="3">
        <v>1</v>
      </c>
      <c r="E192" s="3" t="s">
        <v>114</v>
      </c>
      <c r="F192" s="4">
        <v>102892988</v>
      </c>
      <c r="G192" s="4">
        <v>103165772</v>
      </c>
      <c r="H192" s="4">
        <f t="shared" si="10"/>
        <v>272784</v>
      </c>
      <c r="I192" s="3" t="s">
        <v>119</v>
      </c>
      <c r="J192" s="3" t="s">
        <v>44</v>
      </c>
      <c r="K192" s="3" t="s">
        <v>130</v>
      </c>
    </row>
    <row r="193" spans="1:11" x14ac:dyDescent="0.25">
      <c r="A193" s="3" t="s">
        <v>367</v>
      </c>
      <c r="B193" s="3" t="s">
        <v>368</v>
      </c>
      <c r="C193" s="3" t="s">
        <v>126</v>
      </c>
      <c r="D193" s="3">
        <v>1</v>
      </c>
      <c r="E193" s="3" t="s">
        <v>96</v>
      </c>
      <c r="F193" s="5">
        <v>77259215</v>
      </c>
      <c r="G193" s="5">
        <v>79684536</v>
      </c>
      <c r="H193" s="5">
        <v>2425321</v>
      </c>
      <c r="I193" s="3" t="s">
        <v>133</v>
      </c>
      <c r="J193" s="3"/>
      <c r="K193" s="3" t="s">
        <v>130</v>
      </c>
    </row>
    <row r="194" spans="1:11" x14ac:dyDescent="0.25">
      <c r="A194" s="3" t="s">
        <v>367</v>
      </c>
      <c r="B194" s="3" t="s">
        <v>368</v>
      </c>
      <c r="C194" s="3" t="s">
        <v>126</v>
      </c>
      <c r="D194" s="3">
        <v>1</v>
      </c>
      <c r="E194" s="3" t="s">
        <v>114</v>
      </c>
      <c r="F194" s="4">
        <v>119218006</v>
      </c>
      <c r="G194" s="4">
        <v>119322954</v>
      </c>
      <c r="H194" s="4">
        <f>G194-F194</f>
        <v>104948</v>
      </c>
      <c r="I194" s="3" t="s">
        <v>119</v>
      </c>
      <c r="J194" s="3" t="s">
        <v>91</v>
      </c>
      <c r="K194" s="3" t="s">
        <v>130</v>
      </c>
    </row>
    <row r="195" spans="1:11" x14ac:dyDescent="0.25">
      <c r="A195" s="3" t="s">
        <v>369</v>
      </c>
      <c r="B195" s="3" t="s">
        <v>370</v>
      </c>
      <c r="C195" s="3" t="s">
        <v>126</v>
      </c>
      <c r="D195" s="3">
        <v>1</v>
      </c>
      <c r="E195" s="3" t="s">
        <v>109</v>
      </c>
      <c r="F195" s="4">
        <v>50927191</v>
      </c>
      <c r="G195" s="4">
        <v>51280096</v>
      </c>
      <c r="H195" s="4">
        <f>G195-F195</f>
        <v>352905</v>
      </c>
      <c r="I195" s="3" t="s">
        <v>119</v>
      </c>
      <c r="J195" s="3" t="s">
        <v>21</v>
      </c>
      <c r="K195" s="3" t="s">
        <v>130</v>
      </c>
    </row>
    <row r="196" spans="1:11" x14ac:dyDescent="0.25">
      <c r="A196" s="3" t="s">
        <v>371</v>
      </c>
      <c r="B196" s="3" t="s">
        <v>372</v>
      </c>
      <c r="C196" s="3" t="s">
        <v>126</v>
      </c>
      <c r="D196" s="3">
        <v>1</v>
      </c>
      <c r="E196" s="3" t="s">
        <v>115</v>
      </c>
      <c r="F196" s="5">
        <v>37239078</v>
      </c>
      <c r="G196" s="5">
        <v>38533717</v>
      </c>
      <c r="H196" s="5">
        <v>1294639</v>
      </c>
      <c r="I196" s="3" t="s">
        <v>133</v>
      </c>
      <c r="J196" s="3"/>
      <c r="K196" s="3" t="s">
        <v>130</v>
      </c>
    </row>
    <row r="197" spans="1:11" x14ac:dyDescent="0.25">
      <c r="A197" s="3" t="s">
        <v>371</v>
      </c>
      <c r="B197" s="3" t="s">
        <v>372</v>
      </c>
      <c r="C197" s="3" t="s">
        <v>126</v>
      </c>
      <c r="D197" s="3">
        <v>1</v>
      </c>
      <c r="E197" s="3" t="s">
        <v>111</v>
      </c>
      <c r="F197" s="4">
        <v>66534687</v>
      </c>
      <c r="G197" s="4">
        <v>68821558</v>
      </c>
      <c r="H197" s="4">
        <f>G197-F197</f>
        <v>2286871</v>
      </c>
      <c r="I197" s="3" t="s">
        <v>119</v>
      </c>
      <c r="J197" s="3" t="s">
        <v>87</v>
      </c>
      <c r="K197" s="3" t="s">
        <v>130</v>
      </c>
    </row>
    <row r="198" spans="1:11" x14ac:dyDescent="0.25">
      <c r="A198" s="3" t="s">
        <v>373</v>
      </c>
      <c r="B198" s="3" t="s">
        <v>374</v>
      </c>
      <c r="C198" s="3" t="s">
        <v>125</v>
      </c>
      <c r="D198" s="3">
        <v>1</v>
      </c>
      <c r="E198" s="3" t="s">
        <v>97</v>
      </c>
      <c r="F198" s="5">
        <v>197841</v>
      </c>
      <c r="G198" s="5">
        <v>24113551</v>
      </c>
      <c r="H198" s="5">
        <v>23915710</v>
      </c>
      <c r="I198" s="3" t="s">
        <v>124</v>
      </c>
      <c r="J198" s="3"/>
      <c r="K198" s="3" t="s">
        <v>130</v>
      </c>
    </row>
    <row r="199" spans="1:11" x14ac:dyDescent="0.25">
      <c r="A199" s="3" t="s">
        <v>373</v>
      </c>
      <c r="B199" s="3" t="s">
        <v>374</v>
      </c>
      <c r="C199" s="3" t="s">
        <v>126</v>
      </c>
      <c r="D199" s="3">
        <v>1</v>
      </c>
      <c r="E199" s="3" t="s">
        <v>109</v>
      </c>
      <c r="F199" s="4">
        <v>53480723</v>
      </c>
      <c r="G199" s="4">
        <v>53638473</v>
      </c>
      <c r="H199" s="4">
        <f>G199-F199</f>
        <v>157750</v>
      </c>
      <c r="I199" s="3" t="s">
        <v>119</v>
      </c>
      <c r="J199" s="3" t="s">
        <v>56</v>
      </c>
      <c r="K199" s="3" t="s">
        <v>130</v>
      </c>
    </row>
    <row r="200" spans="1:11" x14ac:dyDescent="0.25">
      <c r="A200" s="3" t="s">
        <v>375</v>
      </c>
      <c r="B200" s="3" t="s">
        <v>376</v>
      </c>
      <c r="C200" s="3" t="s">
        <v>125</v>
      </c>
      <c r="D200" s="3">
        <v>1</v>
      </c>
      <c r="E200" s="3" t="s">
        <v>106</v>
      </c>
      <c r="F200" s="5">
        <v>75678634</v>
      </c>
      <c r="G200" s="5">
        <v>76028680</v>
      </c>
      <c r="H200" s="5">
        <v>350046</v>
      </c>
      <c r="I200" s="3" t="s">
        <v>124</v>
      </c>
      <c r="J200" s="3"/>
      <c r="K200" s="3" t="s">
        <v>130</v>
      </c>
    </row>
  </sheetData>
  <autoFilter ref="A1:K1">
    <sortState ref="A2:K200">
      <sortCondition ref="B1"/>
    </sortState>
  </autoFilter>
  <sortState ref="A2:K200">
    <sortCondition ref="A2:A20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sqref="A1:I34"/>
    </sheetView>
  </sheetViews>
  <sheetFormatPr defaultRowHeight="15.75" x14ac:dyDescent="0.25"/>
  <cols>
    <col min="1" max="1" width="14" bestFit="1" customWidth="1"/>
    <col min="3" max="3" width="24.875" bestFit="1" customWidth="1"/>
    <col min="4" max="4" width="8.5" bestFit="1" customWidth="1"/>
    <col min="7" max="7" width="27.25" bestFit="1" customWidth="1"/>
    <col min="8" max="8" width="26.125" bestFit="1" customWidth="1"/>
    <col min="9" max="9" width="25.75" bestFit="1" customWidth="1"/>
  </cols>
  <sheetData>
    <row r="1" spans="1:9" ht="16.5" thickBot="1" x14ac:dyDescent="0.3">
      <c r="A1" s="6" t="s">
        <v>134</v>
      </c>
      <c r="B1" s="6" t="s">
        <v>95</v>
      </c>
      <c r="C1" s="6" t="s">
        <v>377</v>
      </c>
      <c r="D1" s="6" t="s">
        <v>378</v>
      </c>
      <c r="E1" s="6" t="s">
        <v>379</v>
      </c>
      <c r="F1" s="6" t="s">
        <v>380</v>
      </c>
      <c r="G1" s="6" t="s">
        <v>381</v>
      </c>
      <c r="H1" s="6" t="s">
        <v>382</v>
      </c>
      <c r="I1" s="6" t="s">
        <v>383</v>
      </c>
    </row>
    <row r="2" spans="1:9" x14ac:dyDescent="0.25">
      <c r="A2" t="s">
        <v>249</v>
      </c>
      <c r="B2" t="s">
        <v>125</v>
      </c>
      <c r="C2" t="s">
        <v>384</v>
      </c>
      <c r="D2" t="s">
        <v>385</v>
      </c>
      <c r="E2" t="s">
        <v>386</v>
      </c>
      <c r="F2" t="s">
        <v>387</v>
      </c>
      <c r="G2" t="s">
        <v>128</v>
      </c>
      <c r="H2" t="s">
        <v>388</v>
      </c>
      <c r="I2" t="s">
        <v>388</v>
      </c>
    </row>
    <row r="3" spans="1:9" x14ac:dyDescent="0.25">
      <c r="A3" t="s">
        <v>249</v>
      </c>
      <c r="B3" t="s">
        <v>125</v>
      </c>
      <c r="C3" t="s">
        <v>389</v>
      </c>
      <c r="D3" t="s">
        <v>385</v>
      </c>
      <c r="E3" t="s">
        <v>386</v>
      </c>
      <c r="F3" t="s">
        <v>387</v>
      </c>
      <c r="G3" t="s">
        <v>128</v>
      </c>
      <c r="H3" t="s">
        <v>388</v>
      </c>
      <c r="I3" t="s">
        <v>388</v>
      </c>
    </row>
    <row r="4" spans="1:9" x14ac:dyDescent="0.25">
      <c r="A4" t="s">
        <v>251</v>
      </c>
      <c r="B4" t="s">
        <v>125</v>
      </c>
      <c r="C4" t="s">
        <v>390</v>
      </c>
      <c r="D4" t="s">
        <v>385</v>
      </c>
      <c r="E4" t="s">
        <v>386</v>
      </c>
      <c r="F4" t="s">
        <v>391</v>
      </c>
      <c r="G4" t="s">
        <v>128</v>
      </c>
      <c r="H4" t="s">
        <v>388</v>
      </c>
      <c r="I4" t="s">
        <v>388</v>
      </c>
    </row>
    <row r="5" spans="1:9" x14ac:dyDescent="0.25">
      <c r="A5" t="s">
        <v>251</v>
      </c>
      <c r="B5" t="s">
        <v>4</v>
      </c>
      <c r="C5" t="s">
        <v>392</v>
      </c>
      <c r="D5" t="s">
        <v>385</v>
      </c>
      <c r="E5" t="s">
        <v>386</v>
      </c>
      <c r="F5" t="s">
        <v>391</v>
      </c>
      <c r="G5" t="s">
        <v>128</v>
      </c>
      <c r="H5" t="s">
        <v>388</v>
      </c>
      <c r="I5" t="s">
        <v>388</v>
      </c>
    </row>
    <row r="6" spans="1:9" x14ac:dyDescent="0.25">
      <c r="A6" t="s">
        <v>251</v>
      </c>
      <c r="B6" t="s">
        <v>4</v>
      </c>
      <c r="C6" t="s">
        <v>393</v>
      </c>
      <c r="D6" t="s">
        <v>385</v>
      </c>
      <c r="E6" t="s">
        <v>386</v>
      </c>
      <c r="F6" t="s">
        <v>391</v>
      </c>
      <c r="G6" t="s">
        <v>128</v>
      </c>
      <c r="H6" t="s">
        <v>388</v>
      </c>
      <c r="I6" t="s">
        <v>388</v>
      </c>
    </row>
    <row r="7" spans="1:9" x14ac:dyDescent="0.25">
      <c r="A7" t="s">
        <v>355</v>
      </c>
      <c r="B7" t="s">
        <v>122</v>
      </c>
      <c r="C7" t="s">
        <v>394</v>
      </c>
      <c r="D7" t="s">
        <v>386</v>
      </c>
      <c r="E7" t="s">
        <v>395</v>
      </c>
      <c r="F7" t="s">
        <v>391</v>
      </c>
      <c r="G7" t="s">
        <v>128</v>
      </c>
      <c r="H7" t="s">
        <v>388</v>
      </c>
      <c r="I7" t="s">
        <v>388</v>
      </c>
    </row>
    <row r="8" spans="1:9" x14ac:dyDescent="0.25">
      <c r="A8" t="s">
        <v>357</v>
      </c>
      <c r="B8" t="s">
        <v>4</v>
      </c>
      <c r="C8" t="s">
        <v>396</v>
      </c>
      <c r="D8" t="s">
        <v>385</v>
      </c>
      <c r="E8" t="s">
        <v>395</v>
      </c>
      <c r="F8" s="7" t="s">
        <v>397</v>
      </c>
      <c r="G8" t="s">
        <v>128</v>
      </c>
      <c r="H8" t="s">
        <v>388</v>
      </c>
      <c r="I8" s="7" t="s">
        <v>397</v>
      </c>
    </row>
    <row r="9" spans="1:9" x14ac:dyDescent="0.25">
      <c r="A9" t="s">
        <v>357</v>
      </c>
      <c r="B9" t="s">
        <v>125</v>
      </c>
      <c r="C9" t="s">
        <v>398</v>
      </c>
      <c r="D9" t="s">
        <v>385</v>
      </c>
      <c r="E9" t="s">
        <v>395</v>
      </c>
      <c r="F9" s="7" t="s">
        <v>397</v>
      </c>
      <c r="G9" t="s">
        <v>388</v>
      </c>
      <c r="H9" t="s">
        <v>388</v>
      </c>
      <c r="I9" s="7" t="s">
        <v>397</v>
      </c>
    </row>
    <row r="10" spans="1:9" x14ac:dyDescent="0.25">
      <c r="A10" t="s">
        <v>283</v>
      </c>
      <c r="B10" t="s">
        <v>4</v>
      </c>
      <c r="C10" t="s">
        <v>399</v>
      </c>
      <c r="D10" t="s">
        <v>400</v>
      </c>
      <c r="E10" s="7" t="s">
        <v>397</v>
      </c>
      <c r="F10" s="7" t="s">
        <v>397</v>
      </c>
      <c r="G10" t="s">
        <v>128</v>
      </c>
      <c r="H10" s="7" t="s">
        <v>397</v>
      </c>
      <c r="I10" s="7" t="s">
        <v>397</v>
      </c>
    </row>
    <row r="11" spans="1:9" x14ac:dyDescent="0.25">
      <c r="A11" t="s">
        <v>311</v>
      </c>
      <c r="B11" t="s">
        <v>125</v>
      </c>
      <c r="C11" t="s">
        <v>401</v>
      </c>
      <c r="D11" t="s">
        <v>400</v>
      </c>
      <c r="E11" s="7" t="s">
        <v>397</v>
      </c>
      <c r="F11" s="7" t="s">
        <v>397</v>
      </c>
      <c r="G11" t="s">
        <v>128</v>
      </c>
      <c r="H11" s="7" t="s">
        <v>397</v>
      </c>
      <c r="I11" s="7" t="s">
        <v>397</v>
      </c>
    </row>
    <row r="12" spans="1:9" x14ac:dyDescent="0.25">
      <c r="A12" t="s">
        <v>313</v>
      </c>
      <c r="B12" t="s">
        <v>4</v>
      </c>
      <c r="C12" t="s">
        <v>402</v>
      </c>
      <c r="D12" t="s">
        <v>386</v>
      </c>
      <c r="E12" s="7" t="s">
        <v>397</v>
      </c>
      <c r="F12" s="7" t="s">
        <v>397</v>
      </c>
      <c r="G12" t="s">
        <v>128</v>
      </c>
      <c r="H12" s="7" t="s">
        <v>397</v>
      </c>
      <c r="I12" s="7" t="s">
        <v>397</v>
      </c>
    </row>
    <row r="13" spans="1:9" x14ac:dyDescent="0.25">
      <c r="A13" t="s">
        <v>341</v>
      </c>
      <c r="B13" t="s">
        <v>4</v>
      </c>
      <c r="C13" t="s">
        <v>403</v>
      </c>
      <c r="D13" t="s">
        <v>385</v>
      </c>
      <c r="E13" t="s">
        <v>395</v>
      </c>
      <c r="F13" t="s">
        <v>391</v>
      </c>
      <c r="G13" t="s">
        <v>128</v>
      </c>
      <c r="H13" t="s">
        <v>388</v>
      </c>
      <c r="I13" t="s">
        <v>388</v>
      </c>
    </row>
    <row r="14" spans="1:9" x14ac:dyDescent="0.25">
      <c r="A14" t="s">
        <v>341</v>
      </c>
      <c r="B14" t="s">
        <v>126</v>
      </c>
      <c r="C14" t="s">
        <v>404</v>
      </c>
      <c r="D14" t="s">
        <v>385</v>
      </c>
      <c r="E14" t="s">
        <v>395</v>
      </c>
      <c r="F14" t="s">
        <v>391</v>
      </c>
      <c r="G14" t="s">
        <v>128</v>
      </c>
      <c r="H14" t="s">
        <v>388</v>
      </c>
      <c r="I14" t="s">
        <v>128</v>
      </c>
    </row>
    <row r="15" spans="1:9" x14ac:dyDescent="0.25">
      <c r="A15" t="s">
        <v>217</v>
      </c>
      <c r="B15" t="s">
        <v>125</v>
      </c>
      <c r="C15" t="s">
        <v>405</v>
      </c>
      <c r="D15" t="s">
        <v>406</v>
      </c>
      <c r="E15" s="7" t="s">
        <v>397</v>
      </c>
      <c r="F15" s="7" t="s">
        <v>397</v>
      </c>
      <c r="G15" t="s">
        <v>128</v>
      </c>
      <c r="H15" s="7" t="s">
        <v>397</v>
      </c>
      <c r="I15" s="7" t="s">
        <v>397</v>
      </c>
    </row>
    <row r="16" spans="1:9" x14ac:dyDescent="0.25">
      <c r="A16" t="s">
        <v>217</v>
      </c>
      <c r="B16" t="s">
        <v>4</v>
      </c>
      <c r="C16" t="s">
        <v>407</v>
      </c>
      <c r="D16" t="s">
        <v>406</v>
      </c>
      <c r="E16" s="7" t="s">
        <v>397</v>
      </c>
      <c r="F16" s="7" t="s">
        <v>397</v>
      </c>
      <c r="G16" t="s">
        <v>128</v>
      </c>
      <c r="H16" s="7" t="s">
        <v>397</v>
      </c>
      <c r="I16" s="7" t="s">
        <v>397</v>
      </c>
    </row>
    <row r="17" spans="1:9" x14ac:dyDescent="0.25">
      <c r="A17" t="s">
        <v>217</v>
      </c>
      <c r="B17" t="s">
        <v>4</v>
      </c>
      <c r="C17" t="s">
        <v>408</v>
      </c>
      <c r="D17" t="s">
        <v>406</v>
      </c>
      <c r="E17" s="7" t="s">
        <v>397</v>
      </c>
      <c r="F17" s="7" t="s">
        <v>397</v>
      </c>
      <c r="G17" t="s">
        <v>128</v>
      </c>
      <c r="H17" s="7" t="s">
        <v>397</v>
      </c>
      <c r="I17" s="7" t="s">
        <v>397</v>
      </c>
    </row>
    <row r="18" spans="1:9" x14ac:dyDescent="0.25">
      <c r="A18" t="s">
        <v>147</v>
      </c>
      <c r="B18" t="s">
        <v>6</v>
      </c>
      <c r="C18" t="s">
        <v>409</v>
      </c>
      <c r="D18" t="s">
        <v>410</v>
      </c>
      <c r="E18" t="s">
        <v>391</v>
      </c>
      <c r="F18" t="s">
        <v>406</v>
      </c>
      <c r="G18" t="s">
        <v>128</v>
      </c>
      <c r="H18" t="s">
        <v>388</v>
      </c>
      <c r="I18" t="s">
        <v>388</v>
      </c>
    </row>
    <row r="19" spans="1:9" x14ac:dyDescent="0.25">
      <c r="A19" t="s">
        <v>329</v>
      </c>
      <c r="B19" t="s">
        <v>125</v>
      </c>
      <c r="C19" t="s">
        <v>411</v>
      </c>
      <c r="D19" t="s">
        <v>391</v>
      </c>
      <c r="E19" s="7" t="s">
        <v>397</v>
      </c>
      <c r="F19" s="7" t="s">
        <v>397</v>
      </c>
      <c r="G19" t="s">
        <v>128</v>
      </c>
      <c r="H19" s="7" t="s">
        <v>397</v>
      </c>
      <c r="I19" s="7" t="s">
        <v>397</v>
      </c>
    </row>
    <row r="20" spans="1:9" x14ac:dyDescent="0.25">
      <c r="A20" t="s">
        <v>329</v>
      </c>
      <c r="B20" t="s">
        <v>2</v>
      </c>
      <c r="C20" t="s">
        <v>412</v>
      </c>
      <c r="D20" t="s">
        <v>391</v>
      </c>
      <c r="E20" s="7" t="s">
        <v>397</v>
      </c>
      <c r="F20" s="7" t="s">
        <v>397</v>
      </c>
      <c r="G20" t="s">
        <v>128</v>
      </c>
      <c r="H20" s="7" t="s">
        <v>397</v>
      </c>
      <c r="I20" s="7" t="s">
        <v>397</v>
      </c>
    </row>
    <row r="21" spans="1:9" x14ac:dyDescent="0.25">
      <c r="A21" t="s">
        <v>329</v>
      </c>
      <c r="B21" t="s">
        <v>4</v>
      </c>
      <c r="C21" t="s">
        <v>413</v>
      </c>
      <c r="D21" t="s">
        <v>391</v>
      </c>
      <c r="E21" s="7" t="s">
        <v>397</v>
      </c>
      <c r="F21" s="7" t="s">
        <v>397</v>
      </c>
      <c r="G21" t="s">
        <v>128</v>
      </c>
      <c r="H21" s="7" t="s">
        <v>397</v>
      </c>
      <c r="I21" s="7" t="s">
        <v>397</v>
      </c>
    </row>
    <row r="22" spans="1:9" x14ac:dyDescent="0.25">
      <c r="A22" t="s">
        <v>169</v>
      </c>
      <c r="B22" t="s">
        <v>126</v>
      </c>
      <c r="C22" t="s">
        <v>414</v>
      </c>
      <c r="D22" t="s">
        <v>385</v>
      </c>
      <c r="E22" s="7" t="s">
        <v>397</v>
      </c>
      <c r="F22" s="7" t="s">
        <v>397</v>
      </c>
      <c r="G22" t="s">
        <v>388</v>
      </c>
      <c r="H22" s="7" t="s">
        <v>397</v>
      </c>
      <c r="I22" s="7" t="s">
        <v>397</v>
      </c>
    </row>
    <row r="23" spans="1:9" x14ac:dyDescent="0.25">
      <c r="A23" t="s">
        <v>169</v>
      </c>
      <c r="B23" t="s">
        <v>125</v>
      </c>
      <c r="C23" t="s">
        <v>415</v>
      </c>
      <c r="D23" t="s">
        <v>385</v>
      </c>
      <c r="E23" s="7" t="s">
        <v>397</v>
      </c>
      <c r="F23" s="7" t="s">
        <v>397</v>
      </c>
      <c r="G23" t="s">
        <v>388</v>
      </c>
      <c r="H23" s="7" t="s">
        <v>397</v>
      </c>
      <c r="I23" s="7" t="s">
        <v>397</v>
      </c>
    </row>
    <row r="24" spans="1:9" x14ac:dyDescent="0.25">
      <c r="A24" t="s">
        <v>211</v>
      </c>
      <c r="B24" t="s">
        <v>4</v>
      </c>
      <c r="C24" t="s">
        <v>416</v>
      </c>
      <c r="D24" t="s">
        <v>417</v>
      </c>
      <c r="E24" s="7" t="s">
        <v>397</v>
      </c>
      <c r="F24" s="7" t="s">
        <v>397</v>
      </c>
      <c r="G24" t="s">
        <v>128</v>
      </c>
      <c r="H24" s="7" t="s">
        <v>397</v>
      </c>
      <c r="I24" s="7" t="s">
        <v>397</v>
      </c>
    </row>
    <row r="25" spans="1:9" x14ac:dyDescent="0.25">
      <c r="A25" t="s">
        <v>211</v>
      </c>
      <c r="B25" t="s">
        <v>125</v>
      </c>
      <c r="C25" t="s">
        <v>418</v>
      </c>
      <c r="D25" t="s">
        <v>417</v>
      </c>
      <c r="E25" s="7" t="s">
        <v>397</v>
      </c>
      <c r="F25" s="7" t="s">
        <v>397</v>
      </c>
      <c r="G25" t="s">
        <v>128</v>
      </c>
      <c r="H25" s="7" t="s">
        <v>397</v>
      </c>
      <c r="I25" s="7" t="s">
        <v>397</v>
      </c>
    </row>
    <row r="26" spans="1:9" x14ac:dyDescent="0.25">
      <c r="A26" t="s">
        <v>245</v>
      </c>
      <c r="B26" t="s">
        <v>4</v>
      </c>
      <c r="C26" t="s">
        <v>419</v>
      </c>
      <c r="D26" t="s">
        <v>386</v>
      </c>
      <c r="E26" t="s">
        <v>400</v>
      </c>
      <c r="F26" t="s">
        <v>395</v>
      </c>
      <c r="G26" t="s">
        <v>128</v>
      </c>
      <c r="H26" t="s">
        <v>388</v>
      </c>
      <c r="I26" t="s">
        <v>388</v>
      </c>
    </row>
    <row r="27" spans="1:9" x14ac:dyDescent="0.25">
      <c r="A27" t="s">
        <v>245</v>
      </c>
      <c r="B27" t="s">
        <v>4</v>
      </c>
      <c r="C27" t="s">
        <v>420</v>
      </c>
      <c r="D27" t="s">
        <v>386</v>
      </c>
      <c r="E27" t="s">
        <v>400</v>
      </c>
      <c r="F27" t="s">
        <v>395</v>
      </c>
      <c r="G27" t="s">
        <v>128</v>
      </c>
      <c r="H27" t="s">
        <v>388</v>
      </c>
      <c r="I27" t="s">
        <v>388</v>
      </c>
    </row>
    <row r="28" spans="1:9" x14ac:dyDescent="0.25">
      <c r="A28" t="s">
        <v>159</v>
      </c>
      <c r="B28" t="s">
        <v>4</v>
      </c>
      <c r="C28" t="s">
        <v>421</v>
      </c>
      <c r="D28" t="s">
        <v>400</v>
      </c>
      <c r="E28" s="7" t="s">
        <v>397</v>
      </c>
      <c r="F28" s="7" t="s">
        <v>397</v>
      </c>
      <c r="G28" t="s">
        <v>128</v>
      </c>
      <c r="H28" s="7" t="s">
        <v>397</v>
      </c>
      <c r="I28" s="7" t="s">
        <v>397</v>
      </c>
    </row>
    <row r="29" spans="1:9" x14ac:dyDescent="0.25">
      <c r="A29" t="s">
        <v>159</v>
      </c>
      <c r="B29" t="s">
        <v>2</v>
      </c>
      <c r="C29" t="s">
        <v>422</v>
      </c>
      <c r="D29" t="s">
        <v>400</v>
      </c>
      <c r="E29" s="7" t="s">
        <v>397</v>
      </c>
      <c r="F29" s="7" t="s">
        <v>397</v>
      </c>
      <c r="G29" t="s">
        <v>128</v>
      </c>
      <c r="H29" s="7" t="s">
        <v>397</v>
      </c>
      <c r="I29" s="7" t="s">
        <v>397</v>
      </c>
    </row>
    <row r="30" spans="1:9" x14ac:dyDescent="0.25">
      <c r="A30" t="s">
        <v>159</v>
      </c>
      <c r="B30" t="s">
        <v>4</v>
      </c>
      <c r="C30" t="s">
        <v>423</v>
      </c>
      <c r="D30" t="s">
        <v>400</v>
      </c>
      <c r="E30" s="7" t="s">
        <v>397</v>
      </c>
      <c r="F30" s="7" t="s">
        <v>397</v>
      </c>
      <c r="G30" t="s">
        <v>128</v>
      </c>
      <c r="H30" s="7" t="s">
        <v>397</v>
      </c>
      <c r="I30" s="7" t="s">
        <v>397</v>
      </c>
    </row>
    <row r="31" spans="1:9" x14ac:dyDescent="0.25">
      <c r="A31" t="s">
        <v>165</v>
      </c>
      <c r="B31" t="s">
        <v>125</v>
      </c>
      <c r="C31" t="s">
        <v>424</v>
      </c>
      <c r="D31" t="s">
        <v>385</v>
      </c>
      <c r="E31" s="7" t="s">
        <v>397</v>
      </c>
      <c r="F31" s="7" t="s">
        <v>397</v>
      </c>
      <c r="G31" t="s">
        <v>128</v>
      </c>
      <c r="H31" s="7" t="s">
        <v>397</v>
      </c>
      <c r="I31" s="7" t="s">
        <v>397</v>
      </c>
    </row>
    <row r="32" spans="1:9" x14ac:dyDescent="0.25">
      <c r="A32" t="s">
        <v>179</v>
      </c>
      <c r="B32" t="s">
        <v>125</v>
      </c>
      <c r="C32" t="s">
        <v>425</v>
      </c>
      <c r="D32" t="s">
        <v>386</v>
      </c>
      <c r="E32" s="7" t="s">
        <v>397</v>
      </c>
      <c r="F32" s="7" t="s">
        <v>397</v>
      </c>
      <c r="G32" t="s">
        <v>128</v>
      </c>
      <c r="H32" s="7" t="s">
        <v>397</v>
      </c>
      <c r="I32" s="7" t="s">
        <v>397</v>
      </c>
    </row>
    <row r="33" spans="1:9" x14ac:dyDescent="0.25">
      <c r="A33" t="s">
        <v>179</v>
      </c>
      <c r="B33" t="s">
        <v>4</v>
      </c>
      <c r="C33" t="s">
        <v>426</v>
      </c>
      <c r="D33" t="s">
        <v>386</v>
      </c>
      <c r="E33" s="7" t="s">
        <v>397</v>
      </c>
      <c r="F33" s="7" t="s">
        <v>397</v>
      </c>
      <c r="G33" t="s">
        <v>128</v>
      </c>
      <c r="H33" s="7" t="s">
        <v>397</v>
      </c>
      <c r="I33" s="7" t="s">
        <v>397</v>
      </c>
    </row>
    <row r="34" spans="1:9" x14ac:dyDescent="0.25">
      <c r="A34" t="s">
        <v>179</v>
      </c>
      <c r="B34" t="s">
        <v>126</v>
      </c>
      <c r="C34" t="s">
        <v>427</v>
      </c>
      <c r="D34" t="s">
        <v>386</v>
      </c>
      <c r="E34" s="7" t="s">
        <v>397</v>
      </c>
      <c r="F34" s="7" t="s">
        <v>397</v>
      </c>
      <c r="G34" t="s">
        <v>128</v>
      </c>
      <c r="H34" s="7" t="s">
        <v>397</v>
      </c>
      <c r="I34" s="7" t="s">
        <v>3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sqref="A1:G6"/>
    </sheetView>
  </sheetViews>
  <sheetFormatPr defaultRowHeight="15.75" x14ac:dyDescent="0.25"/>
  <cols>
    <col min="1" max="1" width="24.375" bestFit="1" customWidth="1"/>
    <col min="2" max="2" width="6.875" bestFit="1" customWidth="1"/>
    <col min="3" max="3" width="8.375" bestFit="1" customWidth="1"/>
    <col min="7" max="7" width="16.125" customWidth="1"/>
  </cols>
  <sheetData>
    <row r="1" spans="1:7" ht="51.75" thickBot="1" x14ac:dyDescent="0.3">
      <c r="A1" s="8" t="s">
        <v>428</v>
      </c>
      <c r="B1" s="8" t="s">
        <v>429</v>
      </c>
      <c r="C1" s="8" t="s">
        <v>430</v>
      </c>
      <c r="D1" s="8" t="s">
        <v>431</v>
      </c>
      <c r="E1" s="8" t="s">
        <v>432</v>
      </c>
      <c r="F1" s="8" t="s">
        <v>433</v>
      </c>
      <c r="G1" s="8" t="s">
        <v>434</v>
      </c>
    </row>
    <row r="2" spans="1:7" ht="16.5" thickTop="1" x14ac:dyDescent="0.25">
      <c r="A2" s="2" t="s">
        <v>435</v>
      </c>
      <c r="B2" s="2">
        <v>300000</v>
      </c>
      <c r="C2" s="2" t="s">
        <v>436</v>
      </c>
      <c r="D2" s="2" t="s">
        <v>126</v>
      </c>
      <c r="E2" s="2">
        <v>0</v>
      </c>
      <c r="F2" s="9"/>
      <c r="G2" s="10">
        <v>1.9999743E-3</v>
      </c>
    </row>
    <row r="3" spans="1:7" x14ac:dyDescent="0.25">
      <c r="A3" s="2" t="s">
        <v>437</v>
      </c>
      <c r="B3" s="2">
        <v>200000</v>
      </c>
      <c r="C3" s="2" t="s">
        <v>438</v>
      </c>
      <c r="D3" s="2" t="s">
        <v>439</v>
      </c>
      <c r="E3" s="2">
        <v>1</v>
      </c>
      <c r="F3" s="9" t="s">
        <v>440</v>
      </c>
      <c r="G3" s="10">
        <v>9.9999900000000003E-3</v>
      </c>
    </row>
    <row r="4" spans="1:7" x14ac:dyDescent="0.25">
      <c r="A4" s="2" t="s">
        <v>441</v>
      </c>
      <c r="B4" s="2">
        <v>400000</v>
      </c>
      <c r="C4" s="2" t="s">
        <v>442</v>
      </c>
      <c r="D4" s="2" t="s">
        <v>126</v>
      </c>
      <c r="E4" s="2">
        <v>1</v>
      </c>
      <c r="F4" s="9" t="s">
        <v>443</v>
      </c>
      <c r="G4" s="10">
        <v>7.9920289999999995E-3</v>
      </c>
    </row>
    <row r="5" spans="1:7" x14ac:dyDescent="0.25">
      <c r="A5" s="2" t="s">
        <v>444</v>
      </c>
      <c r="B5" s="2">
        <v>300000</v>
      </c>
      <c r="C5" s="2" t="s">
        <v>445</v>
      </c>
      <c r="D5" s="2" t="s">
        <v>126</v>
      </c>
      <c r="E5" s="2">
        <v>2</v>
      </c>
      <c r="F5" s="9" t="s">
        <v>446</v>
      </c>
      <c r="G5" s="10">
        <v>9.9998709999999996E-4</v>
      </c>
    </row>
    <row r="6" spans="1:7" x14ac:dyDescent="0.25">
      <c r="A6" s="2" t="s">
        <v>447</v>
      </c>
      <c r="B6" s="2">
        <v>200000</v>
      </c>
      <c r="C6" s="2" t="s">
        <v>448</v>
      </c>
      <c r="D6" s="2" t="s">
        <v>126</v>
      </c>
      <c r="E6" s="2">
        <v>4</v>
      </c>
      <c r="F6" s="9" t="s">
        <v>449</v>
      </c>
      <c r="G6" s="10">
        <v>1.3999999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>UCS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Smith</dc:creator>
  <cp:lastModifiedBy>UCSD Medical Center</cp:lastModifiedBy>
  <dcterms:created xsi:type="dcterms:W3CDTF">2016-05-16T20:06:41Z</dcterms:created>
  <dcterms:modified xsi:type="dcterms:W3CDTF">2017-02-03T17:33:17Z</dcterms:modified>
</cp:coreProperties>
</file>